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haramayauniversity-my.sharepoint.com/personal/getachew_neme_haramaya_edu_et/Documents/PAPERS and SUBMISSIONS/DRAFT PAPERS/Tariku/Heliyon/Revision-4/"/>
    </mc:Choice>
  </mc:AlternateContent>
  <bookViews>
    <workbookView xWindow="360" yWindow="345" windowWidth="16995" windowHeight="7725"/>
  </bookViews>
  <sheets>
    <sheet name="Henderson and Pabis Model" sheetId="3" r:id="rId1"/>
    <sheet name="Expo. Model" sheetId="1" r:id="rId2"/>
    <sheet name="Lewis Model" sheetId="2" r:id="rId3"/>
    <sheet name="Page Model" sheetId="4" r:id="rId4"/>
  </sheets>
  <externalReferences>
    <externalReference r:id="rId5"/>
    <externalReference r:id="rId6"/>
    <externalReference r:id="rId7"/>
  </externalReferences>
  <calcPr calcId="162913"/>
  <fileRecoveryPr repairLoad="1"/>
</workbook>
</file>

<file path=xl/calcChain.xml><?xml version="1.0" encoding="utf-8"?>
<calcChain xmlns="http://schemas.openxmlformats.org/spreadsheetml/2006/main">
  <c r="B22" i="3" l="1"/>
  <c r="E20" i="3"/>
  <c r="BP17" i="3"/>
  <c r="BO17" i="3"/>
  <c r="BN17" i="3"/>
  <c r="BH17" i="3"/>
  <c r="BI17" i="3" s="1"/>
  <c r="BJ17" i="3" s="1"/>
  <c r="BD17" i="3"/>
  <c r="BC17" i="3"/>
  <c r="BB17" i="3"/>
  <c r="AW17" i="3"/>
  <c r="AX17" i="3" s="1"/>
  <c r="AY17" i="3" s="1"/>
  <c r="AP17" i="3"/>
  <c r="AQ17" i="3" s="1"/>
  <c r="AR17" i="3" s="1"/>
  <c r="AM17" i="3"/>
  <c r="AL17" i="3"/>
  <c r="AK17" i="3"/>
  <c r="AF17" i="3"/>
  <c r="AG17" i="3" s="1"/>
  <c r="AE17" i="3"/>
  <c r="Z17" i="3"/>
  <c r="AA17" i="3" s="1"/>
  <c r="AB17" i="3" s="1"/>
  <c r="V17" i="3"/>
  <c r="U17" i="3"/>
  <c r="T17" i="3"/>
  <c r="H17" i="3"/>
  <c r="J17" i="3" s="1"/>
  <c r="K17" i="3" s="1"/>
  <c r="G17" i="3"/>
  <c r="I17" i="3" s="1"/>
  <c r="BP16" i="3"/>
  <c r="BO16" i="3"/>
  <c r="BN16" i="3"/>
  <c r="BH16" i="3"/>
  <c r="BI16" i="3" s="1"/>
  <c r="BJ16" i="3" s="1"/>
  <c r="BC16" i="3"/>
  <c r="BD16" i="3" s="1"/>
  <c r="BB16" i="3"/>
  <c r="AW16" i="3"/>
  <c r="AX16" i="3" s="1"/>
  <c r="AY16" i="3" s="1"/>
  <c r="AP16" i="3"/>
  <c r="AQ16" i="3" s="1"/>
  <c r="AR16" i="3" s="1"/>
  <c r="AM16" i="3"/>
  <c r="AL16" i="3"/>
  <c r="AK16" i="3"/>
  <c r="AF16" i="3"/>
  <c r="AG16" i="3" s="1"/>
  <c r="AE16" i="3"/>
  <c r="AA16" i="3"/>
  <c r="AB16" i="3" s="1"/>
  <c r="Z16" i="3"/>
  <c r="V16" i="3"/>
  <c r="U16" i="3"/>
  <c r="T16" i="3"/>
  <c r="O16" i="3"/>
  <c r="P16" i="3" s="1"/>
  <c r="Q16" i="3" s="1"/>
  <c r="K16" i="3"/>
  <c r="J16" i="3"/>
  <c r="I16" i="3"/>
  <c r="H16" i="3"/>
  <c r="G16" i="3"/>
  <c r="BN15" i="3"/>
  <c r="BO15" i="3" s="1"/>
  <c r="BP15" i="3" s="1"/>
  <c r="BI15" i="3"/>
  <c r="BJ15" i="3" s="1"/>
  <c r="BH15" i="3"/>
  <c r="BB15" i="3"/>
  <c r="BC15" i="3" s="1"/>
  <c r="BD15" i="3" s="1"/>
  <c r="AW15" i="3"/>
  <c r="AX15" i="3" s="1"/>
  <c r="AY15" i="3" s="1"/>
  <c r="AR15" i="3"/>
  <c r="AQ15" i="3"/>
  <c r="AP15" i="3"/>
  <c r="AL15" i="3"/>
  <c r="AM15" i="3" s="1"/>
  <c r="AK15" i="3"/>
  <c r="AF15" i="3"/>
  <c r="AG15" i="3" s="1"/>
  <c r="AE15" i="3"/>
  <c r="AB15" i="3"/>
  <c r="AA15" i="3"/>
  <c r="Z15" i="3"/>
  <c r="T15" i="3"/>
  <c r="U15" i="3" s="1"/>
  <c r="V15" i="3" s="1"/>
  <c r="O15" i="3"/>
  <c r="P15" i="3" s="1"/>
  <c r="Q15" i="3" s="1"/>
  <c r="I15" i="3"/>
  <c r="J15" i="3" s="1"/>
  <c r="K15" i="3" s="1"/>
  <c r="H15" i="3"/>
  <c r="G15" i="3"/>
  <c r="BN14" i="3"/>
  <c r="BO14" i="3" s="1"/>
  <c r="BP14" i="3" s="1"/>
  <c r="BH14" i="3"/>
  <c r="BI14" i="3" s="1"/>
  <c r="BJ14" i="3" s="1"/>
  <c r="BB14" i="3"/>
  <c r="BC14" i="3" s="1"/>
  <c r="BD14" i="3" s="1"/>
  <c r="AX14" i="3"/>
  <c r="AY14" i="3" s="1"/>
  <c r="AW14" i="3"/>
  <c r="AQ14" i="3"/>
  <c r="AR14" i="3" s="1"/>
  <c r="AP14" i="3"/>
  <c r="AK14" i="3"/>
  <c r="AL14" i="3" s="1"/>
  <c r="AM14" i="3" s="1"/>
  <c r="AG14" i="3"/>
  <c r="AF14" i="3"/>
  <c r="AE14" i="3"/>
  <c r="Z14" i="3"/>
  <c r="AA14" i="3" s="1"/>
  <c r="AB14" i="3" s="1"/>
  <c r="T14" i="3"/>
  <c r="U14" i="3" s="1"/>
  <c r="V14" i="3" s="1"/>
  <c r="O14" i="3"/>
  <c r="P14" i="3" s="1"/>
  <c r="Q14" i="3" s="1"/>
  <c r="H14" i="3"/>
  <c r="G14" i="3"/>
  <c r="I14" i="3" s="1"/>
  <c r="BN13" i="3"/>
  <c r="BO13" i="3" s="1"/>
  <c r="BP13" i="3" s="1"/>
  <c r="BH13" i="3"/>
  <c r="BI13" i="3" s="1"/>
  <c r="BJ13" i="3" s="1"/>
  <c r="BC13" i="3"/>
  <c r="BD13" i="3" s="1"/>
  <c r="BB13" i="3"/>
  <c r="AX13" i="3"/>
  <c r="AY13" i="3" s="1"/>
  <c r="AW13" i="3"/>
  <c r="AQ13" i="3"/>
  <c r="AR13" i="3" s="1"/>
  <c r="AP13" i="3"/>
  <c r="AM13" i="3"/>
  <c r="AL13" i="3"/>
  <c r="AK13" i="3"/>
  <c r="AE13" i="3"/>
  <c r="AF13" i="3" s="1"/>
  <c r="AG13" i="3" s="1"/>
  <c r="Z13" i="3"/>
  <c r="AA13" i="3" s="1"/>
  <c r="AB13" i="3" s="1"/>
  <c r="T13" i="3"/>
  <c r="U13" i="3" s="1"/>
  <c r="V13" i="3" s="1"/>
  <c r="O13" i="3"/>
  <c r="P13" i="3" s="1"/>
  <c r="Q13" i="3" s="1"/>
  <c r="H13" i="3"/>
  <c r="G13" i="3"/>
  <c r="I13" i="3" s="1"/>
  <c r="J13" i="3" s="1"/>
  <c r="K13" i="3" s="1"/>
  <c r="BN12" i="3"/>
  <c r="BO12" i="3" s="1"/>
  <c r="BP12" i="3" s="1"/>
  <c r="BJ12" i="3"/>
  <c r="BI12" i="3"/>
  <c r="BH12" i="3"/>
  <c r="BC12" i="3"/>
  <c r="BD12" i="3" s="1"/>
  <c r="BB12" i="3"/>
  <c r="AW12" i="3"/>
  <c r="AX12" i="3" s="1"/>
  <c r="AY12" i="3" s="1"/>
  <c r="AR12" i="3"/>
  <c r="AQ12" i="3"/>
  <c r="AP12" i="3"/>
  <c r="AK12" i="3"/>
  <c r="AL12" i="3" s="1"/>
  <c r="AM12" i="3" s="1"/>
  <c r="AE12" i="3"/>
  <c r="AF12" i="3" s="1"/>
  <c r="AG12" i="3" s="1"/>
  <c r="Z12" i="3"/>
  <c r="AA12" i="3" s="1"/>
  <c r="AB12" i="3" s="1"/>
  <c r="T12" i="3"/>
  <c r="U12" i="3" s="1"/>
  <c r="V12" i="3" s="1"/>
  <c r="Q12" i="3"/>
  <c r="P12" i="3"/>
  <c r="O12" i="3"/>
  <c r="H12" i="3"/>
  <c r="G12" i="3"/>
  <c r="I12" i="3" s="1"/>
  <c r="J12" i="3" s="1"/>
  <c r="K12" i="3" s="1"/>
  <c r="BO11" i="3"/>
  <c r="BP11" i="3" s="1"/>
  <c r="BN11" i="3"/>
  <c r="BI11" i="3"/>
  <c r="BJ11" i="3" s="1"/>
  <c r="BH11" i="3"/>
  <c r="BC11" i="3"/>
  <c r="BD11" i="3" s="1"/>
  <c r="BB11" i="3"/>
  <c r="AY11" i="3"/>
  <c r="AX11" i="3"/>
  <c r="AW11" i="3"/>
  <c r="AP11" i="3"/>
  <c r="AQ11" i="3" s="1"/>
  <c r="AR11" i="3" s="1"/>
  <c r="AK11" i="3"/>
  <c r="AL11" i="3" s="1"/>
  <c r="AM11" i="3" s="1"/>
  <c r="AE11" i="3"/>
  <c r="AF11" i="3" s="1"/>
  <c r="AG11" i="3" s="1"/>
  <c r="Z11" i="3"/>
  <c r="AA11" i="3" s="1"/>
  <c r="AB11" i="3" s="1"/>
  <c r="U11" i="3"/>
  <c r="V11" i="3" s="1"/>
  <c r="T11" i="3"/>
  <c r="P11" i="3"/>
  <c r="Q11" i="3" s="1"/>
  <c r="O11" i="3"/>
  <c r="J11" i="3"/>
  <c r="K11" i="3" s="1"/>
  <c r="I11" i="3"/>
  <c r="H11" i="3"/>
  <c r="G11" i="3"/>
  <c r="BO10" i="3"/>
  <c r="BP10" i="3" s="1"/>
  <c r="BN10" i="3"/>
  <c r="BI10" i="3"/>
  <c r="BJ10" i="3" s="1"/>
  <c r="BH10" i="3"/>
  <c r="BD10" i="3"/>
  <c r="BC10" i="3"/>
  <c r="BB10" i="3"/>
  <c r="AW10" i="3"/>
  <c r="AX10" i="3" s="1"/>
  <c r="AY10" i="3" s="1"/>
  <c r="AP10" i="3"/>
  <c r="AQ10" i="3" s="1"/>
  <c r="AR10" i="3" s="1"/>
  <c r="AK10" i="3"/>
  <c r="AL10" i="3" s="1"/>
  <c r="AM10" i="3" s="1"/>
  <c r="AE10" i="3"/>
  <c r="AF10" i="3" s="1"/>
  <c r="AG10" i="3" s="1"/>
  <c r="AA10" i="3"/>
  <c r="AB10" i="3" s="1"/>
  <c r="Z10" i="3"/>
  <c r="U10" i="3"/>
  <c r="V10" i="3" s="1"/>
  <c r="T10" i="3"/>
  <c r="P10" i="3"/>
  <c r="Q10" i="3" s="1"/>
  <c r="O10" i="3"/>
  <c r="K10" i="3"/>
  <c r="I10" i="3"/>
  <c r="H10" i="3"/>
  <c r="J10" i="3" s="1"/>
  <c r="G10" i="3"/>
  <c r="BO9" i="3"/>
  <c r="BP9" i="3" s="1"/>
  <c r="BN9" i="3"/>
  <c r="BJ9" i="3"/>
  <c r="BI9" i="3"/>
  <c r="BH9" i="3"/>
  <c r="BB9" i="3"/>
  <c r="BC9" i="3" s="1"/>
  <c r="BD9" i="3" s="1"/>
  <c r="AW9" i="3"/>
  <c r="AX9" i="3" s="1"/>
  <c r="AY9" i="3" s="1"/>
  <c r="AP9" i="3"/>
  <c r="AQ9" i="3" s="1"/>
  <c r="AR9" i="3" s="1"/>
  <c r="AK9" i="3"/>
  <c r="AL9" i="3" s="1"/>
  <c r="AM9" i="3" s="1"/>
  <c r="AF9" i="3"/>
  <c r="AG9" i="3" s="1"/>
  <c r="AE9" i="3"/>
  <c r="AA9" i="3"/>
  <c r="AB9" i="3" s="1"/>
  <c r="Z9" i="3"/>
  <c r="U9" i="3"/>
  <c r="V9" i="3" s="1"/>
  <c r="T9" i="3"/>
  <c r="Q9" i="3"/>
  <c r="P9" i="3"/>
  <c r="O9" i="3"/>
  <c r="H9" i="3"/>
  <c r="G9" i="3"/>
  <c r="I9" i="3" s="1"/>
  <c r="BP8" i="3"/>
  <c r="BO8" i="3"/>
  <c r="BN8" i="3"/>
  <c r="BH8" i="3"/>
  <c r="BI8" i="3" s="1"/>
  <c r="BJ8" i="3" s="1"/>
  <c r="BC8" i="3"/>
  <c r="BD8" i="3" s="1"/>
  <c r="BB8" i="3"/>
  <c r="AW8" i="3"/>
  <c r="AX8" i="3" s="1"/>
  <c r="AY8" i="3" s="1"/>
  <c r="AP8" i="3"/>
  <c r="AQ8" i="3" s="1"/>
  <c r="AR8" i="3" s="1"/>
  <c r="AM8" i="3"/>
  <c r="AL8" i="3"/>
  <c r="AK8" i="3"/>
  <c r="AF8" i="3"/>
  <c r="AG8" i="3" s="1"/>
  <c r="AE8" i="3"/>
  <c r="Z8" i="3"/>
  <c r="AA8" i="3" s="1"/>
  <c r="AB8" i="3" s="1"/>
  <c r="V8" i="3"/>
  <c r="U8" i="3"/>
  <c r="T8" i="3"/>
  <c r="O8" i="3"/>
  <c r="P8" i="3" s="1"/>
  <c r="Q8" i="3" s="1"/>
  <c r="J8" i="3"/>
  <c r="K8" i="3" s="1"/>
  <c r="I8" i="3"/>
  <c r="H8" i="3"/>
  <c r="G8" i="3"/>
  <c r="BP7" i="3"/>
  <c r="BN7" i="3"/>
  <c r="BO7" i="3" s="1"/>
  <c r="BH7" i="3"/>
  <c r="BI7" i="3" s="1"/>
  <c r="BJ7" i="3" s="1"/>
  <c r="BB7" i="3"/>
  <c r="BC7" i="3" s="1"/>
  <c r="BD7" i="3" s="1"/>
  <c r="AW7" i="3"/>
  <c r="AX7" i="3" s="1"/>
  <c r="AY7" i="3" s="1"/>
  <c r="AQ7" i="3"/>
  <c r="AR7" i="3" s="1"/>
  <c r="AP7" i="3"/>
  <c r="AL7" i="3"/>
  <c r="AM7" i="3" s="1"/>
  <c r="AK7" i="3"/>
  <c r="AF7" i="3"/>
  <c r="AG7" i="3" s="1"/>
  <c r="AE7" i="3"/>
  <c r="AB7" i="3"/>
  <c r="AA7" i="3"/>
  <c r="Z7" i="3"/>
  <c r="T7" i="3"/>
  <c r="U7" i="3" s="1"/>
  <c r="V7" i="3" s="1"/>
  <c r="P7" i="3"/>
  <c r="Q7" i="3" s="1"/>
  <c r="O7" i="3"/>
  <c r="I7" i="3"/>
  <c r="J7" i="3" s="1"/>
  <c r="K7" i="3" s="1"/>
  <c r="H7" i="3"/>
  <c r="G7" i="3"/>
  <c r="BO6" i="3"/>
  <c r="BP6" i="3" s="1"/>
  <c r="BN6" i="3"/>
  <c r="BH6" i="3"/>
  <c r="BI6" i="3" s="1"/>
  <c r="BJ6" i="3" s="1"/>
  <c r="BB6" i="3"/>
  <c r="BC6" i="3" s="1"/>
  <c r="BD6" i="3" s="1"/>
  <c r="AY6" i="3"/>
  <c r="AX6" i="3"/>
  <c r="AW6" i="3"/>
  <c r="AQ6" i="3"/>
  <c r="AR6" i="3" s="1"/>
  <c r="AP6" i="3"/>
  <c r="AL6" i="3"/>
  <c r="AM6" i="3" s="1"/>
  <c r="AK6" i="3"/>
  <c r="AG6" i="3"/>
  <c r="AF6" i="3"/>
  <c r="AE6" i="3"/>
  <c r="Z6" i="3"/>
  <c r="AA6" i="3" s="1"/>
  <c r="AB6" i="3" s="1"/>
  <c r="U6" i="3"/>
  <c r="V6" i="3" s="1"/>
  <c r="T6" i="3"/>
  <c r="O6" i="3"/>
  <c r="P6" i="3" s="1"/>
  <c r="Q6" i="3" s="1"/>
  <c r="H6" i="3"/>
  <c r="G6" i="3"/>
  <c r="I6" i="3" s="1"/>
  <c r="BN5" i="3"/>
  <c r="BO5" i="3" s="1"/>
  <c r="BP5" i="3" s="1"/>
  <c r="BI5" i="3"/>
  <c r="BJ5" i="3" s="1"/>
  <c r="BH5" i="3"/>
  <c r="BD5" i="3"/>
  <c r="BC5" i="3"/>
  <c r="BB5" i="3"/>
  <c r="AX5" i="3"/>
  <c r="AY5" i="3" s="1"/>
  <c r="AW5" i="3"/>
  <c r="AQ5" i="3"/>
  <c r="AR5" i="3" s="1"/>
  <c r="AP5" i="3"/>
  <c r="AM5" i="3"/>
  <c r="AL5" i="3"/>
  <c r="AK5" i="3"/>
  <c r="AE5" i="3"/>
  <c r="AF5" i="3" s="1"/>
  <c r="AG5" i="3" s="1"/>
  <c r="AA5" i="3"/>
  <c r="AB5" i="3" s="1"/>
  <c r="Z5" i="3"/>
  <c r="T5" i="3"/>
  <c r="U5" i="3" s="1"/>
  <c r="V5" i="3" s="1"/>
  <c r="O5" i="3"/>
  <c r="P5" i="3" s="1"/>
  <c r="Q5" i="3" s="1"/>
  <c r="J5" i="3"/>
  <c r="K5" i="3" s="1"/>
  <c r="H5" i="3"/>
  <c r="G5" i="3"/>
  <c r="I5" i="3" s="1"/>
  <c r="BN4" i="3"/>
  <c r="BO4" i="3" s="1"/>
  <c r="BP4" i="3" s="1"/>
  <c r="BI4" i="3"/>
  <c r="BJ4" i="3" s="1"/>
  <c r="BH4" i="3"/>
  <c r="BC4" i="3"/>
  <c r="BD4" i="3" s="1"/>
  <c r="BB4" i="3"/>
  <c r="AW4" i="3"/>
  <c r="AX4" i="3" s="1"/>
  <c r="AY4" i="3" s="1"/>
  <c r="AR4" i="3"/>
  <c r="AQ4" i="3"/>
  <c r="AP4" i="3"/>
  <c r="AM4" i="3"/>
  <c r="AK4" i="3"/>
  <c r="AL4" i="3" s="1"/>
  <c r="AE4" i="3"/>
  <c r="AF4" i="3" s="1"/>
  <c r="AG4" i="3" s="1"/>
  <c r="Z4" i="3"/>
  <c r="AA4" i="3" s="1"/>
  <c r="AB4" i="3" s="1"/>
  <c r="T4" i="3"/>
  <c r="U4" i="3" s="1"/>
  <c r="V4" i="3" s="1"/>
  <c r="Q4" i="3"/>
  <c r="P4" i="3"/>
  <c r="O4" i="3"/>
  <c r="H4" i="3"/>
  <c r="J4" i="3" s="1"/>
  <c r="K4" i="3" s="1"/>
  <c r="G4" i="3"/>
  <c r="I4" i="3" s="1"/>
  <c r="BO3" i="3"/>
  <c r="BP3" i="3" s="1"/>
  <c r="BN3" i="3"/>
  <c r="BI3" i="3"/>
  <c r="BJ3" i="3" s="1"/>
  <c r="BH3" i="3"/>
  <c r="BC3" i="3"/>
  <c r="BD3" i="3" s="1"/>
  <c r="BB3" i="3"/>
  <c r="AY3" i="3"/>
  <c r="AX3" i="3"/>
  <c r="AW3" i="3"/>
  <c r="AP3" i="3"/>
  <c r="AQ3" i="3" s="1"/>
  <c r="AR3" i="3" s="1"/>
  <c r="AL3" i="3"/>
  <c r="AM3" i="3" s="1"/>
  <c r="AK3" i="3"/>
  <c r="AE3" i="3"/>
  <c r="AF3" i="3" s="1"/>
  <c r="AG3" i="3" s="1"/>
  <c r="Z3" i="3"/>
  <c r="AA3" i="3" s="1"/>
  <c r="AB3" i="3" s="1"/>
  <c r="U3" i="3"/>
  <c r="V3" i="3" s="1"/>
  <c r="T3" i="3"/>
  <c r="P3" i="3"/>
  <c r="Q3" i="3" s="1"/>
  <c r="O3" i="3"/>
  <c r="I3" i="3"/>
  <c r="H3" i="3"/>
  <c r="J3" i="3" s="1"/>
  <c r="K3" i="3" s="1"/>
  <c r="G3" i="3"/>
  <c r="BO2" i="3"/>
  <c r="BP2" i="3" s="1"/>
  <c r="BN2" i="3"/>
  <c r="BJ2" i="3"/>
  <c r="BI2" i="3"/>
  <c r="BH2" i="3"/>
  <c r="BD2" i="3"/>
  <c r="BC2" i="3"/>
  <c r="BB2" i="3"/>
  <c r="AW2" i="3"/>
  <c r="AX2" i="3" s="1"/>
  <c r="AY2" i="3" s="1"/>
  <c r="AY18" i="3" s="1"/>
  <c r="AR2" i="3"/>
  <c r="AQ2" i="3"/>
  <c r="AP2" i="3"/>
  <c r="AK2" i="3"/>
  <c r="AL2" i="3" s="1"/>
  <c r="AM2" i="3" s="1"/>
  <c r="AE2" i="3"/>
  <c r="AF2" i="3" s="1"/>
  <c r="AG2" i="3" s="1"/>
  <c r="AA2" i="3"/>
  <c r="AB2" i="3" s="1"/>
  <c r="Z2" i="3"/>
  <c r="U2" i="3"/>
  <c r="V2" i="3" s="1"/>
  <c r="T2" i="3"/>
  <c r="O2" i="3"/>
  <c r="P2" i="3" s="1"/>
  <c r="Q2" i="3" s="1"/>
  <c r="I2" i="3"/>
  <c r="H2" i="3"/>
  <c r="J2" i="3" s="1"/>
  <c r="K2" i="3" s="1"/>
  <c r="G2" i="3"/>
  <c r="AI1" i="3"/>
  <c r="O1" i="3"/>
  <c r="P1" i="3" s="1"/>
  <c r="Q1" i="3" s="1"/>
  <c r="Q18" i="3" s="1"/>
  <c r="H1" i="3"/>
  <c r="G1" i="3"/>
  <c r="AY19" i="3" l="1"/>
  <c r="AX21" i="3"/>
  <c r="BP18" i="3"/>
  <c r="AB18" i="3"/>
  <c r="P21" i="3"/>
  <c r="Q19" i="3"/>
  <c r="AH18" i="3"/>
  <c r="J6" i="3"/>
  <c r="K6" i="3" s="1"/>
  <c r="J14" i="3"/>
  <c r="K14" i="3" s="1"/>
  <c r="V19" i="3"/>
  <c r="BE18" i="3"/>
  <c r="AR18" i="3"/>
  <c r="BJ18" i="3"/>
  <c r="AM18" i="3"/>
  <c r="J9" i="3"/>
  <c r="K9" i="3" s="1"/>
  <c r="K20" i="3" s="1"/>
  <c r="K21" i="3" l="1"/>
  <c r="H22" i="3"/>
  <c r="AH19" i="3"/>
  <c r="AG21" i="3"/>
  <c r="AM19" i="3"/>
  <c r="AL21" i="3"/>
  <c r="BI21" i="3"/>
  <c r="BJ19" i="3"/>
  <c r="BO21" i="3"/>
  <c r="BP19" i="3"/>
  <c r="AB19" i="3"/>
  <c r="AA21" i="3"/>
  <c r="AS19" i="3"/>
  <c r="AQ21" i="3"/>
  <c r="BD21" i="3"/>
  <c r="BE19" i="3"/>
  <c r="V20" i="3"/>
  <c r="U22" i="3"/>
</calcChain>
</file>

<file path=xl/sharedStrings.xml><?xml version="1.0" encoding="utf-8"?>
<sst xmlns="http://schemas.openxmlformats.org/spreadsheetml/2006/main" count="234" uniqueCount="27">
  <si>
    <t>blanching</t>
  </si>
  <si>
    <t>d3p4</t>
  </si>
  <si>
    <t>d3p3</t>
  </si>
  <si>
    <t>tme</t>
  </si>
  <si>
    <t xml:space="preserve">MR of experimental for blanching </t>
  </si>
  <si>
    <t>MR of predictedfor blanching</t>
  </si>
  <si>
    <t>MR of experimental for sodium meta bisulfite</t>
  </si>
  <si>
    <t>MR of predicted for sodium meta bisulfite</t>
  </si>
  <si>
    <t>MR of experimental for sodium chloride</t>
  </si>
  <si>
    <t>MR of predicted fors odium chloride</t>
  </si>
  <si>
    <t>MR of experimental for control</t>
  </si>
  <si>
    <t>MR of predicted for control</t>
  </si>
  <si>
    <t>MR=aexp(-kt^n)</t>
  </si>
  <si>
    <t>resudals</t>
  </si>
  <si>
    <t>fiting constant</t>
  </si>
  <si>
    <t>a</t>
  </si>
  <si>
    <t>k</t>
  </si>
  <si>
    <t>n</t>
  </si>
  <si>
    <t>ssr</t>
  </si>
  <si>
    <t>SSR</t>
  </si>
  <si>
    <t>x</t>
  </si>
  <si>
    <t>R</t>
  </si>
  <si>
    <t>chi</t>
  </si>
  <si>
    <t>ch</t>
  </si>
  <si>
    <t>d1p1</t>
  </si>
  <si>
    <t>oven</t>
  </si>
  <si>
    <t>d3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xponentioal</a:t>
            </a:r>
            <a:r>
              <a:rPr lang="en-US" baseline="0"/>
              <a:t>  model for oven drying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40042486328005"/>
          <c:y val="0.10023247094113236"/>
          <c:w val="0.66832538909224981"/>
          <c:h val="0.77611094559126059"/>
        </c:manualLayout>
      </c:layout>
      <c:scatterChart>
        <c:scatterStyle val="smoothMarker"/>
        <c:varyColors val="0"/>
        <c:ser>
          <c:idx val="1"/>
          <c:order val="1"/>
          <c:tx>
            <c:strRef>
              <c:f>'Expo. Model'!$D$1</c:f>
              <c:strCache>
                <c:ptCount val="1"/>
                <c:pt idx="0">
                  <c:v>MR of predictedfor blanching</c:v>
                </c:pt>
              </c:strCache>
            </c:strRef>
          </c:tx>
          <c:marker>
            <c:symbol val="none"/>
          </c:marker>
          <c:xVal>
            <c:numRef>
              <c:f>'Expo. Model'!$B$2:$B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D$2:$D$17</c:f>
              <c:numCache>
                <c:formatCode>General</c:formatCode>
                <c:ptCount val="16"/>
                <c:pt idx="0">
                  <c:v>1.052929914647027</c:v>
                </c:pt>
                <c:pt idx="1">
                  <c:v>0.88604566234683657</c:v>
                </c:pt>
                <c:pt idx="2">
                  <c:v>0.74561174950264875</c:v>
                </c:pt>
                <c:pt idx="3">
                  <c:v>0.62743592641028334</c:v>
                </c:pt>
                <c:pt idx="4">
                  <c:v>0.52799039448201723</c:v>
                </c:pt>
                <c:pt idx="5">
                  <c:v>0.44430649398769789</c:v>
                </c:pt>
                <c:pt idx="6">
                  <c:v>0.37388608327487982</c:v>
                </c:pt>
                <c:pt idx="7">
                  <c:v>0.31462696395002721</c:v>
                </c:pt>
                <c:pt idx="8">
                  <c:v>0.26476012580450747</c:v>
                </c:pt>
                <c:pt idx="9">
                  <c:v>0.18748471085638899</c:v>
                </c:pt>
                <c:pt idx="10">
                  <c:v>0.13276363537785169</c:v>
                </c:pt>
                <c:pt idx="11">
                  <c:v>9.4013974783493673E-2</c:v>
                </c:pt>
                <c:pt idx="12">
                  <c:v>6.6574159629150156E-2</c:v>
                </c:pt>
                <c:pt idx="13">
                  <c:v>3.3383529440976389E-2</c:v>
                </c:pt>
                <c:pt idx="14">
                  <c:v>1.6740129265538025E-2</c:v>
                </c:pt>
                <c:pt idx="15">
                  <c:v>8.394316973655698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2D1-459C-88C6-038827536BB2}"/>
            </c:ext>
          </c:extLst>
        </c:ser>
        <c:ser>
          <c:idx val="3"/>
          <c:order val="3"/>
          <c:tx>
            <c:strRef>
              <c:f>'Expo. Model'!$F$1</c:f>
              <c:strCache>
                <c:ptCount val="1"/>
                <c:pt idx="0">
                  <c:v>MR of predicted for sodium meta bisulfite</c:v>
                </c:pt>
              </c:strCache>
            </c:strRef>
          </c:tx>
          <c:marker>
            <c:symbol val="none"/>
          </c:marker>
          <c:xVal>
            <c:numRef>
              <c:f>'Expo. Model'!$B$2:$B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F$2:$F$17</c:f>
              <c:numCache>
                <c:formatCode>General</c:formatCode>
                <c:ptCount val="16"/>
                <c:pt idx="0">
                  <c:v>1.0279963748415468</c:v>
                </c:pt>
                <c:pt idx="1">
                  <c:v>0.87214808120894105</c:v>
                </c:pt>
                <c:pt idx="2">
                  <c:v>0.73992700185706528</c:v>
                </c:pt>
                <c:pt idx="3">
                  <c:v>0.62775115817290039</c:v>
                </c:pt>
                <c:pt idx="4">
                  <c:v>0.53258161358942024</c:v>
                </c:pt>
                <c:pt idx="5">
                  <c:v>0.45184014627558394</c:v>
                </c:pt>
                <c:pt idx="6">
                  <c:v>0.38333940297032576</c:v>
                </c:pt>
                <c:pt idx="7">
                  <c:v>0.32522364177002411</c:v>
                </c:pt>
                <c:pt idx="8">
                  <c:v>0.27591845854245423</c:v>
                </c:pt>
                <c:pt idx="9">
                  <c:v>0.19859945305527932</c:v>
                </c:pt>
                <c:pt idx="10">
                  <c:v>0.14294709734973163</c:v>
                </c:pt>
                <c:pt idx="11">
                  <c:v>0.10288987369479799</c:v>
                </c:pt>
                <c:pt idx="12">
                  <c:v>7.405765003420238E-2</c:v>
                </c:pt>
                <c:pt idx="13">
                  <c:v>3.8367589340901669E-2</c:v>
                </c:pt>
                <c:pt idx="14">
                  <c:v>1.9877378112216872E-2</c:v>
                </c:pt>
                <c:pt idx="15">
                  <c:v>1.029801891136361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2D1-459C-88C6-038827536BB2}"/>
            </c:ext>
          </c:extLst>
        </c:ser>
        <c:ser>
          <c:idx val="5"/>
          <c:order val="5"/>
          <c:tx>
            <c:strRef>
              <c:f>'Expo. Model'!$H$1</c:f>
              <c:strCache>
                <c:ptCount val="1"/>
                <c:pt idx="0">
                  <c:v>MR of predicted fors odium chloride</c:v>
                </c:pt>
              </c:strCache>
            </c:strRef>
          </c:tx>
          <c:marker>
            <c:symbol val="none"/>
          </c:marker>
          <c:xVal>
            <c:numRef>
              <c:f>'Expo. Model'!$B$2:$B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H$2:$H$17</c:f>
              <c:numCache>
                <c:formatCode>General</c:formatCode>
                <c:ptCount val="16"/>
                <c:pt idx="0">
                  <c:v>1.0247179464292839</c:v>
                </c:pt>
                <c:pt idx="1">
                  <c:v>0.83537748807466916</c:v>
                </c:pt>
                <c:pt idx="2">
                  <c:v>0.68102208028431677</c:v>
                </c:pt>
                <c:pt idx="3">
                  <c:v>0.55518742180100866</c:v>
                </c:pt>
                <c:pt idx="4">
                  <c:v>0.45260364127601893</c:v>
                </c:pt>
                <c:pt idx="5">
                  <c:v>0.36897459858111481</c:v>
                </c:pt>
                <c:pt idx="6">
                  <c:v>0.30079796533291447</c:v>
                </c:pt>
                <c:pt idx="7">
                  <c:v>0.24521854972227955</c:v>
                </c:pt>
                <c:pt idx="8">
                  <c:v>0.19990872299068102</c:v>
                </c:pt>
                <c:pt idx="9">
                  <c:v>0.13285827077830925</c:v>
                </c:pt>
                <c:pt idx="10">
                  <c:v>8.8296897954900061E-2</c:v>
                </c:pt>
                <c:pt idx="11">
                  <c:v>5.8681647313227593E-2</c:v>
                </c:pt>
                <c:pt idx="12">
                  <c:v>3.8999509735357929E-2</c:v>
                </c:pt>
                <c:pt idx="13">
                  <c:v>1.7225540135907703E-2</c:v>
                </c:pt>
                <c:pt idx="14">
                  <c:v>7.6082811037174163E-3</c:v>
                </c:pt>
                <c:pt idx="15">
                  <c:v>3.36047177020107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2D1-459C-88C6-038827536BB2}"/>
            </c:ext>
          </c:extLst>
        </c:ser>
        <c:ser>
          <c:idx val="7"/>
          <c:order val="7"/>
          <c:tx>
            <c:strRef>
              <c:f>'Expo. Model'!$J$1</c:f>
              <c:strCache>
                <c:ptCount val="1"/>
                <c:pt idx="0">
                  <c:v>MR of predicted for control</c:v>
                </c:pt>
              </c:strCache>
            </c:strRef>
          </c:tx>
          <c:marker>
            <c:symbol val="none"/>
          </c:marker>
          <c:xVal>
            <c:numRef>
              <c:f>'Expo. Model'!$B$2:$B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J$2:$J$17</c:f>
              <c:numCache>
                <c:formatCode>General</c:formatCode>
                <c:ptCount val="16"/>
                <c:pt idx="0">
                  <c:v>0.99609762549554037</c:v>
                </c:pt>
                <c:pt idx="1">
                  <c:v>0.82596248526434257</c:v>
                </c:pt>
                <c:pt idx="2">
                  <c:v>0.68488671150547131</c:v>
                </c:pt>
                <c:pt idx="3">
                  <c:v>0.56790691582881858</c:v>
                </c:pt>
                <c:pt idx="4">
                  <c:v>0.47090746488169277</c:v>
                </c:pt>
                <c:pt idx="5">
                  <c:v>0.39047568237070901</c:v>
                </c:pt>
                <c:pt idx="6">
                  <c:v>0.32378178282048797</c:v>
                </c:pt>
                <c:pt idx="7">
                  <c:v>0.26847931284715948</c:v>
                </c:pt>
                <c:pt idx="8">
                  <c:v>0.22262259722884517</c:v>
                </c:pt>
                <c:pt idx="9">
                  <c:v>0.15306858948390642</c:v>
                </c:pt>
                <c:pt idx="10">
                  <c:v>0.10524534965562266</c:v>
                </c:pt>
                <c:pt idx="11">
                  <c:v>7.2363531025409142E-2</c:v>
                </c:pt>
                <c:pt idx="12">
                  <c:v>4.9754983375511021E-2</c:v>
                </c:pt>
                <c:pt idx="13">
                  <c:v>2.3521783896369265E-2</c:v>
                </c:pt>
                <c:pt idx="14">
                  <c:v>1.1119977942547423E-2</c:v>
                </c:pt>
                <c:pt idx="15">
                  <c:v>5.256995387234558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2D1-459C-88C6-038827536B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879104"/>
        <c:axId val="240881024"/>
      </c:scatterChart>
      <c:scatterChart>
        <c:scatterStyle val="lineMarker"/>
        <c:varyColors val="0"/>
        <c:ser>
          <c:idx val="0"/>
          <c:order val="0"/>
          <c:tx>
            <c:strRef>
              <c:f>'Expo. Model'!$C$1</c:f>
              <c:strCache>
                <c:ptCount val="1"/>
                <c:pt idx="0">
                  <c:v>MR of experimental for blanching 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B$2:$B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C$2:$C$17</c:f>
              <c:numCache>
                <c:formatCode>General</c:formatCode>
                <c:ptCount val="16"/>
                <c:pt idx="0">
                  <c:v>1</c:v>
                </c:pt>
                <c:pt idx="1">
                  <c:v>0.90080648140244912</c:v>
                </c:pt>
                <c:pt idx="2">
                  <c:v>0.8013631716162265</c:v>
                </c:pt>
                <c:pt idx="3">
                  <c:v>0.62762138632989461</c:v>
                </c:pt>
                <c:pt idx="4">
                  <c:v>0.53400341422083664</c:v>
                </c:pt>
                <c:pt idx="5">
                  <c:v>0.46668178525106208</c:v>
                </c:pt>
                <c:pt idx="6">
                  <c:v>0.37310499454529245</c:v>
                </c:pt>
                <c:pt idx="7">
                  <c:v>0.32165275229640744</c:v>
                </c:pt>
                <c:pt idx="8">
                  <c:v>0.27229891373980197</c:v>
                </c:pt>
                <c:pt idx="9">
                  <c:v>0.1556186022848354</c:v>
                </c:pt>
                <c:pt idx="10">
                  <c:v>8.8206943033668397E-2</c:v>
                </c:pt>
                <c:pt idx="11">
                  <c:v>6.226148713472629E-2</c:v>
                </c:pt>
                <c:pt idx="12">
                  <c:v>4.4963455608252066E-2</c:v>
                </c:pt>
                <c:pt idx="13">
                  <c:v>3.1197636878015033E-2</c:v>
                </c:pt>
                <c:pt idx="14">
                  <c:v>2.7486563708019367E-2</c:v>
                </c:pt>
                <c:pt idx="15">
                  <c:v>2.54962107120236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2D1-459C-88C6-038827536BB2}"/>
            </c:ext>
          </c:extLst>
        </c:ser>
        <c:ser>
          <c:idx val="2"/>
          <c:order val="2"/>
          <c:tx>
            <c:strRef>
              <c:f>'Expo. Model'!$E$1</c:f>
              <c:strCache>
                <c:ptCount val="1"/>
                <c:pt idx="0">
                  <c:v>MR of experimental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B$2:$B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E$2:$E$17</c:f>
              <c:numCache>
                <c:formatCode>General</c:formatCode>
                <c:ptCount val="16"/>
                <c:pt idx="0">
                  <c:v>1</c:v>
                </c:pt>
                <c:pt idx="1">
                  <c:v>0.87207977287788785</c:v>
                </c:pt>
                <c:pt idx="2">
                  <c:v>0.78431120386363651</c:v>
                </c:pt>
                <c:pt idx="3">
                  <c:v>0.61773989650595218</c:v>
                </c:pt>
                <c:pt idx="4">
                  <c:v>0.52480847838251288</c:v>
                </c:pt>
                <c:pt idx="5">
                  <c:v>0.4625821607077733</c:v>
                </c:pt>
                <c:pt idx="6">
                  <c:v>0.38677134033814214</c:v>
                </c:pt>
                <c:pt idx="7">
                  <c:v>0.34899992397562557</c:v>
                </c:pt>
                <c:pt idx="8">
                  <c:v>0.29528425177000434</c:v>
                </c:pt>
                <c:pt idx="9">
                  <c:v>0.18079256770566998</c:v>
                </c:pt>
                <c:pt idx="10">
                  <c:v>0.11915977152783445</c:v>
                </c:pt>
                <c:pt idx="11">
                  <c:v>6.3189551094894783E-2</c:v>
                </c:pt>
                <c:pt idx="12">
                  <c:v>4.7185955664203451E-2</c:v>
                </c:pt>
                <c:pt idx="13">
                  <c:v>3.3704465614811795E-2</c:v>
                </c:pt>
                <c:pt idx="14">
                  <c:v>2.9444154048712548E-2</c:v>
                </c:pt>
                <c:pt idx="15">
                  <c:v>2.74926460913562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2D1-459C-88C6-038827536BB2}"/>
            </c:ext>
          </c:extLst>
        </c:ser>
        <c:ser>
          <c:idx val="4"/>
          <c:order val="4"/>
          <c:tx>
            <c:strRef>
              <c:f>'Expo. Model'!$G$1</c:f>
              <c:strCache>
                <c:ptCount val="1"/>
                <c:pt idx="0">
                  <c:v>MR of experimental for sodium chloride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B$2:$B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G$2:$G$17</c:f>
              <c:numCache>
                <c:formatCode>General</c:formatCode>
                <c:ptCount val="16"/>
                <c:pt idx="0">
                  <c:v>1</c:v>
                </c:pt>
                <c:pt idx="1">
                  <c:v>0.86186924413337762</c:v>
                </c:pt>
                <c:pt idx="2">
                  <c:v>0.67845031168055836</c:v>
                </c:pt>
                <c:pt idx="3">
                  <c:v>0.56403233200109082</c:v>
                </c:pt>
                <c:pt idx="4">
                  <c:v>0.46081813341261463</c:v>
                </c:pt>
                <c:pt idx="5">
                  <c:v>0.37355036761462895</c:v>
                </c:pt>
                <c:pt idx="6">
                  <c:v>0.3139629258526897</c:v>
                </c:pt>
                <c:pt idx="7">
                  <c:v>0.23200884800841878</c:v>
                </c:pt>
                <c:pt idx="8">
                  <c:v>0.19094273977656462</c:v>
                </c:pt>
                <c:pt idx="9">
                  <c:v>0.11360277911548999</c:v>
                </c:pt>
                <c:pt idx="10">
                  <c:v>6.9655609184715028E-2</c:v>
                </c:pt>
                <c:pt idx="11">
                  <c:v>5.0616376606736534E-2</c:v>
                </c:pt>
                <c:pt idx="12">
                  <c:v>3.9103561687700968E-2</c:v>
                </c:pt>
                <c:pt idx="13">
                  <c:v>2.8915559816841963E-2</c:v>
                </c:pt>
                <c:pt idx="14">
                  <c:v>2.3256144179345937E-2</c:v>
                </c:pt>
                <c:pt idx="15">
                  <c:v>2.01910449092444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2D1-459C-88C6-038827536BB2}"/>
            </c:ext>
          </c:extLst>
        </c:ser>
        <c:ser>
          <c:idx val="6"/>
          <c:order val="6"/>
          <c:tx>
            <c:strRef>
              <c:f>'Expo. Model'!$I$1</c:f>
              <c:strCache>
                <c:ptCount val="1"/>
                <c:pt idx="0">
                  <c:v>MR of experimental for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B$2:$B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I$2:$I$17</c:f>
              <c:numCache>
                <c:formatCode>General</c:formatCode>
                <c:ptCount val="16"/>
                <c:pt idx="0">
                  <c:v>1</c:v>
                </c:pt>
                <c:pt idx="1">
                  <c:v>0.85591289151801675</c:v>
                </c:pt>
                <c:pt idx="2">
                  <c:v>0.62273010299501763</c:v>
                </c:pt>
                <c:pt idx="3">
                  <c:v>0.53884119221607762</c:v>
                </c:pt>
                <c:pt idx="4">
                  <c:v>0.48523121889447629</c:v>
                </c:pt>
                <c:pt idx="5">
                  <c:v>0.42599318226232219</c:v>
                </c:pt>
                <c:pt idx="6">
                  <c:v>0.34883517561257488</c:v>
                </c:pt>
                <c:pt idx="7">
                  <c:v>0.28865268101274222</c:v>
                </c:pt>
                <c:pt idx="8">
                  <c:v>0.24776161290453277</c:v>
                </c:pt>
                <c:pt idx="9">
                  <c:v>0.13790241476261342</c:v>
                </c:pt>
                <c:pt idx="10">
                  <c:v>7.3850730857409716E-2</c:v>
                </c:pt>
                <c:pt idx="11">
                  <c:v>4.1227790522227838E-2</c:v>
                </c:pt>
                <c:pt idx="12">
                  <c:v>2.5991095254799455E-2</c:v>
                </c:pt>
                <c:pt idx="13">
                  <c:v>1.3883912424749888E-2</c:v>
                </c:pt>
                <c:pt idx="14">
                  <c:v>9.983457043281874E-3</c:v>
                </c:pt>
                <c:pt idx="15">
                  <c:v>8.02301374415576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2D1-459C-88C6-038827536B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879104"/>
        <c:axId val="240881024"/>
      </c:scatterChart>
      <c:valAx>
        <c:axId val="24087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in minute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0881024"/>
        <c:crosses val="autoZero"/>
        <c:crossBetween val="midCat"/>
      </c:valAx>
      <c:valAx>
        <c:axId val="240881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isture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0879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exponentioal  model for solar drying</a:t>
            </a:r>
            <a:endParaRPr lang="en-US">
              <a:effectLst/>
            </a:endParaRP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Expo. Model'!$M$1</c:f>
              <c:strCache>
                <c:ptCount val="1"/>
                <c:pt idx="0">
                  <c:v>MR of predictedfor blanching</c:v>
                </c:pt>
              </c:strCache>
            </c:strRef>
          </c:tx>
          <c:marker>
            <c:symbol val="none"/>
          </c:marker>
          <c:xVal>
            <c:numRef>
              <c:f>'Expo. Model'!$K$2:$K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M$2:$M$17</c:f>
              <c:numCache>
                <c:formatCode>General</c:formatCode>
                <c:ptCount val="16"/>
                <c:pt idx="0">
                  <c:v>0.99337242499894107</c:v>
                </c:pt>
                <c:pt idx="1">
                  <c:v>0.91177738143589704</c:v>
                </c:pt>
                <c:pt idx="2">
                  <c:v>0.83688450814304371</c:v>
                </c:pt>
                <c:pt idx="3">
                  <c:v>0.76814329268274828</c:v>
                </c:pt>
                <c:pt idx="4">
                  <c:v>0.70504844139454614</c:v>
                </c:pt>
                <c:pt idx="5">
                  <c:v>0.64713616515061312</c:v>
                </c:pt>
                <c:pt idx="6">
                  <c:v>0.59398077019716267</c:v>
                </c:pt>
                <c:pt idx="7">
                  <c:v>0.54519152902218282</c:v>
                </c:pt>
                <c:pt idx="8">
                  <c:v>0.50040980824830994</c:v>
                </c:pt>
                <c:pt idx="9">
                  <c:v>0.42157926443980764</c:v>
                </c:pt>
                <c:pt idx="10">
                  <c:v>0.35516705163664136</c:v>
                </c:pt>
                <c:pt idx="11">
                  <c:v>0.29921688566889953</c:v>
                </c:pt>
                <c:pt idx="12">
                  <c:v>0.25208065966938559</c:v>
                </c:pt>
                <c:pt idx="13">
                  <c:v>0.17891484777806144</c:v>
                </c:pt>
                <c:pt idx="14">
                  <c:v>0.12698523876218845</c:v>
                </c:pt>
                <c:pt idx="15">
                  <c:v>9.01280752478011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8D3-4624-8E58-1FABF1994384}"/>
            </c:ext>
          </c:extLst>
        </c:ser>
        <c:ser>
          <c:idx val="3"/>
          <c:order val="3"/>
          <c:tx>
            <c:strRef>
              <c:f>'Expo. Model'!$O$1</c:f>
              <c:strCache>
                <c:ptCount val="1"/>
                <c:pt idx="0">
                  <c:v>MR of predicted for sodium meta bisulfite</c:v>
                </c:pt>
              </c:strCache>
            </c:strRef>
          </c:tx>
          <c:marker>
            <c:symbol val="none"/>
          </c:marker>
          <c:xVal>
            <c:numRef>
              <c:f>'Expo. Model'!$K$2:$K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O$2:$O$17</c:f>
              <c:numCache>
                <c:formatCode>General</c:formatCode>
                <c:ptCount val="16"/>
                <c:pt idx="0">
                  <c:v>1.0481898487016557</c:v>
                </c:pt>
                <c:pt idx="1">
                  <c:v>0.9585101206262916</c:v>
                </c:pt>
                <c:pt idx="2">
                  <c:v>0.87650309958737993</c:v>
                </c:pt>
                <c:pt idx="3">
                  <c:v>0.80151233362492214</c:v>
                </c:pt>
                <c:pt idx="4">
                  <c:v>0.73293753468218548</c:v>
                </c:pt>
                <c:pt idx="5">
                  <c:v>0.67022977340407119</c:v>
                </c:pt>
                <c:pt idx="6">
                  <c:v>0.61288708505296718</c:v>
                </c:pt>
                <c:pt idx="7">
                  <c:v>0.56045045136820726</c:v>
                </c:pt>
                <c:pt idx="8">
                  <c:v>0.51250012620461982</c:v>
                </c:pt>
                <c:pt idx="9">
                  <c:v>0.4285559049381043</c:v>
                </c:pt>
                <c:pt idx="10">
                  <c:v>0.35836120669361493</c:v>
                </c:pt>
                <c:pt idx="11">
                  <c:v>0.2996639481176947</c:v>
                </c:pt>
                <c:pt idx="12">
                  <c:v>0.25058092261157799</c:v>
                </c:pt>
                <c:pt idx="13">
                  <c:v>0.17521650670897912</c:v>
                </c:pt>
                <c:pt idx="14">
                  <c:v>0.12251860158918267</c:v>
                </c:pt>
                <c:pt idx="15">
                  <c:v>8.56700548213795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D3-4624-8E58-1FABF1994384}"/>
            </c:ext>
          </c:extLst>
        </c:ser>
        <c:ser>
          <c:idx val="5"/>
          <c:order val="5"/>
          <c:tx>
            <c:strRef>
              <c:f>'Expo. Model'!$Q$1</c:f>
              <c:strCache>
                <c:ptCount val="1"/>
                <c:pt idx="0">
                  <c:v>MR of predicted fors odium chloride</c:v>
                </c:pt>
              </c:strCache>
            </c:strRef>
          </c:tx>
          <c:marker>
            <c:symbol val="none"/>
          </c:marker>
          <c:xVal>
            <c:numRef>
              <c:f>'Expo. Model'!$K$2:$K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Q$2:$Q$17</c:f>
              <c:numCache>
                <c:formatCode>General</c:formatCode>
                <c:ptCount val="16"/>
                <c:pt idx="0">
                  <c:v>0.97609055262216959</c:v>
                </c:pt>
                <c:pt idx="1">
                  <c:v>0.89414950074371646</c:v>
                </c:pt>
                <c:pt idx="2">
                  <c:v>0.81908725325990683</c:v>
                </c:pt>
                <c:pt idx="3">
                  <c:v>0.75032634687468769</c:v>
                </c:pt>
                <c:pt idx="4">
                  <c:v>0.68733779530038719</c:v>
                </c:pt>
                <c:pt idx="5">
                  <c:v>0.6296370196997737</c:v>
                </c:pt>
                <c:pt idx="6">
                  <c:v>0.57678012076020913</c:v>
                </c:pt>
                <c:pt idx="7">
                  <c:v>0.52836046372049261</c:v>
                </c:pt>
                <c:pt idx="8">
                  <c:v>0.48400555007857859</c:v>
                </c:pt>
                <c:pt idx="9">
                  <c:v>0.40615368677773733</c:v>
                </c:pt>
                <c:pt idx="10">
                  <c:v>0.34082422661551476</c:v>
                </c:pt>
                <c:pt idx="11">
                  <c:v>0.28600295215744664</c:v>
                </c:pt>
                <c:pt idx="12">
                  <c:v>0.23999963105630698</c:v>
                </c:pt>
                <c:pt idx="13">
                  <c:v>0.16900155097290681</c:v>
                </c:pt>
                <c:pt idx="14">
                  <c:v>0.11900653390815889</c:v>
                </c:pt>
                <c:pt idx="15">
                  <c:v>8.380133218484023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8D3-4624-8E58-1FABF1994384}"/>
            </c:ext>
          </c:extLst>
        </c:ser>
        <c:ser>
          <c:idx val="7"/>
          <c:order val="7"/>
          <c:tx>
            <c:strRef>
              <c:f>'Expo. Model'!$S$1</c:f>
              <c:strCache>
                <c:ptCount val="1"/>
                <c:pt idx="0">
                  <c:v>MR of predicted for control</c:v>
                </c:pt>
              </c:strCache>
            </c:strRef>
          </c:tx>
          <c:marker>
            <c:symbol val="none"/>
          </c:marker>
          <c:xVal>
            <c:numRef>
              <c:f>'Expo. Model'!$K$2:$K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S$2:$S$17</c:f>
              <c:numCache>
                <c:formatCode>General</c:formatCode>
                <c:ptCount val="16"/>
                <c:pt idx="0">
                  <c:v>1.0179555400713038</c:v>
                </c:pt>
                <c:pt idx="1">
                  <c:v>0.9335473011568346</c:v>
                </c:pt>
                <c:pt idx="2">
                  <c:v>0.85613814080344186</c:v>
                </c:pt>
                <c:pt idx="3">
                  <c:v>0.78514769977920573</c:v>
                </c:pt>
                <c:pt idx="4">
                  <c:v>0.72004374187799225</c:v>
                </c:pt>
                <c:pt idx="5">
                  <c:v>0.6603381635881499</c:v>
                </c:pt>
                <c:pt idx="6">
                  <c:v>0.60558333463698943</c:v>
                </c:pt>
                <c:pt idx="7">
                  <c:v>0.55536874197503538</c:v>
                </c:pt>
                <c:pt idx="8">
                  <c:v>0.50931791203901144</c:v>
                </c:pt>
                <c:pt idx="9">
                  <c:v>0.42835514236744254</c:v>
                </c:pt>
                <c:pt idx="10">
                  <c:v>0.36026246800952411</c:v>
                </c:pt>
                <c:pt idx="11">
                  <c:v>0.30299401832552408</c:v>
                </c:pt>
                <c:pt idx="12">
                  <c:v>0.25482914067701612</c:v>
                </c:pt>
                <c:pt idx="13">
                  <c:v>0.18025161293368408</c:v>
                </c:pt>
                <c:pt idx="14">
                  <c:v>0.12749971953315581</c:v>
                </c:pt>
                <c:pt idx="15">
                  <c:v>9.018603615499495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8D3-4624-8E58-1FABF1994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945024"/>
        <c:axId val="240946560"/>
      </c:scatterChart>
      <c:scatterChart>
        <c:scatterStyle val="lineMarker"/>
        <c:varyColors val="0"/>
        <c:ser>
          <c:idx val="0"/>
          <c:order val="0"/>
          <c:tx>
            <c:strRef>
              <c:f>'Expo. Model'!$L$1</c:f>
              <c:strCache>
                <c:ptCount val="1"/>
                <c:pt idx="0">
                  <c:v>MR of experimental for blanching 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K$2:$K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L$2:$L$17</c:f>
              <c:numCache>
                <c:formatCode>General</c:formatCode>
                <c:ptCount val="16"/>
                <c:pt idx="0">
                  <c:v>1</c:v>
                </c:pt>
                <c:pt idx="1">
                  <c:v>0.90409712278952548</c:v>
                </c:pt>
                <c:pt idx="2">
                  <c:v>0.80819424557905106</c:v>
                </c:pt>
                <c:pt idx="3">
                  <c:v>0.74571317024718775</c:v>
                </c:pt>
                <c:pt idx="4">
                  <c:v>0.70063537788201424</c:v>
                </c:pt>
                <c:pt idx="5">
                  <c:v>0.66335804221092098</c:v>
                </c:pt>
                <c:pt idx="6">
                  <c:v>0.62608070653982717</c:v>
                </c:pt>
                <c:pt idx="7">
                  <c:v>0.56074097363552389</c:v>
                </c:pt>
                <c:pt idx="8">
                  <c:v>0.50065822674856397</c:v>
                </c:pt>
                <c:pt idx="9">
                  <c:v>0.44057547986160389</c:v>
                </c:pt>
                <c:pt idx="10">
                  <c:v>0.37740062985449896</c:v>
                </c:pt>
                <c:pt idx="11">
                  <c:v>0.31422577984739419</c:v>
                </c:pt>
                <c:pt idx="12">
                  <c:v>0.24480813797316395</c:v>
                </c:pt>
                <c:pt idx="13">
                  <c:v>0.17539049609893409</c:v>
                </c:pt>
                <c:pt idx="14">
                  <c:v>0.10066606334328969</c:v>
                </c:pt>
                <c:pt idx="15">
                  <c:v>1.50070788998769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8D3-4624-8E58-1FABF1994384}"/>
            </c:ext>
          </c:extLst>
        </c:ser>
        <c:ser>
          <c:idx val="2"/>
          <c:order val="2"/>
          <c:tx>
            <c:strRef>
              <c:f>'Expo. Model'!$N$1</c:f>
              <c:strCache>
                <c:ptCount val="1"/>
                <c:pt idx="0">
                  <c:v>MR of experimental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K$2:$K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N$2:$N$17</c:f>
              <c:numCache>
                <c:formatCode>General</c:formatCode>
                <c:ptCount val="16"/>
                <c:pt idx="0">
                  <c:v>1</c:v>
                </c:pt>
                <c:pt idx="1">
                  <c:v>0.91834903326403028</c:v>
                </c:pt>
                <c:pt idx="2">
                  <c:v>0.83669806652806067</c:v>
                </c:pt>
                <c:pt idx="3">
                  <c:v>0.78526178415275361</c:v>
                </c:pt>
                <c:pt idx="4">
                  <c:v>0.74548354006393414</c:v>
                </c:pt>
                <c:pt idx="5">
                  <c:v>0.71857323068177503</c:v>
                </c:pt>
                <c:pt idx="6">
                  <c:v>0.69166292129961615</c:v>
                </c:pt>
                <c:pt idx="7">
                  <c:v>0.61816667553167337</c:v>
                </c:pt>
                <c:pt idx="8">
                  <c:v>0.57102980704245121</c:v>
                </c:pt>
                <c:pt idx="9">
                  <c:v>0.52389293855322949</c:v>
                </c:pt>
                <c:pt idx="10">
                  <c:v>0.40113122493789427</c:v>
                </c:pt>
                <c:pt idx="11">
                  <c:v>0.27836951132255899</c:v>
                </c:pt>
                <c:pt idx="12">
                  <c:v>0.15960814366778123</c:v>
                </c:pt>
                <c:pt idx="13">
                  <c:v>4.084677601300344E-2</c:v>
                </c:pt>
                <c:pt idx="14">
                  <c:v>1.9996237003064608E-2</c:v>
                </c:pt>
                <c:pt idx="15">
                  <c:v>1.32990122036489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8D3-4624-8E58-1FABF1994384}"/>
            </c:ext>
          </c:extLst>
        </c:ser>
        <c:ser>
          <c:idx val="4"/>
          <c:order val="4"/>
          <c:tx>
            <c:strRef>
              <c:f>'Expo. Model'!$P$1</c:f>
              <c:strCache>
                <c:ptCount val="1"/>
                <c:pt idx="0">
                  <c:v>MR of experimental for sodium chloride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K$2:$K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P$2:$P$17</c:f>
              <c:numCache>
                <c:formatCode>General</c:formatCode>
                <c:ptCount val="16"/>
                <c:pt idx="0">
                  <c:v>1</c:v>
                </c:pt>
                <c:pt idx="1">
                  <c:v>0.88528174446930252</c:v>
                </c:pt>
                <c:pt idx="2">
                  <c:v>0.77056348893860538</c:v>
                </c:pt>
                <c:pt idx="3">
                  <c:v>0.71358306408660976</c:v>
                </c:pt>
                <c:pt idx="4">
                  <c:v>0.67111511903331422</c:v>
                </c:pt>
                <c:pt idx="5">
                  <c:v>0.64173406410033051</c:v>
                </c:pt>
                <c:pt idx="6">
                  <c:v>0.61235300916734658</c:v>
                </c:pt>
                <c:pt idx="7">
                  <c:v>0.54814535747413784</c:v>
                </c:pt>
                <c:pt idx="8">
                  <c:v>0.49100784893522947</c:v>
                </c:pt>
                <c:pt idx="9">
                  <c:v>0.43387034039632155</c:v>
                </c:pt>
                <c:pt idx="10">
                  <c:v>0.40040123773110142</c:v>
                </c:pt>
                <c:pt idx="11">
                  <c:v>0.36693213506588096</c:v>
                </c:pt>
                <c:pt idx="12">
                  <c:v>0.22034671864781089</c:v>
                </c:pt>
                <c:pt idx="13">
                  <c:v>7.3761302229740658E-2</c:v>
                </c:pt>
                <c:pt idx="14">
                  <c:v>5.7810148941840118E-2</c:v>
                </c:pt>
                <c:pt idx="15">
                  <c:v>1.78111592666947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8D3-4624-8E58-1FABF1994384}"/>
            </c:ext>
          </c:extLst>
        </c:ser>
        <c:ser>
          <c:idx val="6"/>
          <c:order val="6"/>
          <c:tx>
            <c:strRef>
              <c:f>'Expo. Model'!$R$1</c:f>
              <c:strCache>
                <c:ptCount val="1"/>
                <c:pt idx="0">
                  <c:v>MR of experimental for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K$2:$K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Expo. Model'!$R$2:$R$17</c:f>
              <c:numCache>
                <c:formatCode>General</c:formatCode>
                <c:ptCount val="16"/>
                <c:pt idx="0">
                  <c:v>1</c:v>
                </c:pt>
                <c:pt idx="1">
                  <c:v>0.9092335388964039</c:v>
                </c:pt>
                <c:pt idx="2">
                  <c:v>0.81846707779280781</c:v>
                </c:pt>
                <c:pt idx="3">
                  <c:v>0.76101457076264101</c:v>
                </c:pt>
                <c:pt idx="4">
                  <c:v>0.72207831629692709</c:v>
                </c:pt>
                <c:pt idx="5">
                  <c:v>0.69163722175333042</c:v>
                </c:pt>
                <c:pt idx="6">
                  <c:v>0.66119612720973364</c:v>
                </c:pt>
                <c:pt idx="7">
                  <c:v>0.59846275178318087</c:v>
                </c:pt>
                <c:pt idx="8">
                  <c:v>0.54087044698459663</c:v>
                </c:pt>
                <c:pt idx="9">
                  <c:v>0.48327814218601262</c:v>
                </c:pt>
                <c:pt idx="10">
                  <c:v>0.39774021396886788</c:v>
                </c:pt>
                <c:pt idx="11">
                  <c:v>0.31220228575172371</c:v>
                </c:pt>
                <c:pt idx="12">
                  <c:v>0.20360112467686065</c:v>
                </c:pt>
                <c:pt idx="13">
                  <c:v>9.4999963601997514E-2</c:v>
                </c:pt>
                <c:pt idx="14">
                  <c:v>5.397248332436206E-2</c:v>
                </c:pt>
                <c:pt idx="15">
                  <c:v>2.74202744580655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8D3-4624-8E58-1FABF19943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945024"/>
        <c:axId val="240946560"/>
      </c:scatterChart>
      <c:valAx>
        <c:axId val="240945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in minutes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0946560"/>
        <c:crosses val="autoZero"/>
        <c:crossBetween val="midCat"/>
      </c:valAx>
      <c:valAx>
        <c:axId val="2409465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usture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409450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exponentioal  model for sun drying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Expo. Model'!$V$1</c:f>
              <c:strCache>
                <c:ptCount val="1"/>
                <c:pt idx="0">
                  <c:v>MR of predictedfor blanching</c:v>
                </c:pt>
              </c:strCache>
            </c:strRef>
          </c:tx>
          <c:marker>
            <c:symbol val="none"/>
          </c:marker>
          <c:xVal>
            <c:numRef>
              <c:f>'Expo. Model'!$T$2:$T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Expo. Model'!$V$2:$V$17</c:f>
              <c:numCache>
                <c:formatCode>General</c:formatCode>
                <c:ptCount val="16"/>
                <c:pt idx="0">
                  <c:v>0.97827599461153192</c:v>
                </c:pt>
                <c:pt idx="1">
                  <c:v>0.56148525291317375</c:v>
                </c:pt>
                <c:pt idx="2">
                  <c:v>0.32226661082914643</c:v>
                </c:pt>
                <c:pt idx="3">
                  <c:v>0.18496615523999244</c:v>
                </c:pt>
                <c:pt idx="4">
                  <c:v>0.10616203303296334</c:v>
                </c:pt>
                <c:pt idx="5">
                  <c:v>6.0932105352294055E-2</c:v>
                </c:pt>
                <c:pt idx="6">
                  <c:v>3.4972215175177193E-2</c:v>
                </c:pt>
                <c:pt idx="7">
                  <c:v>2.0072436807943756E-2</c:v>
                </c:pt>
                <c:pt idx="8">
                  <c:v>1.1520651963015209E-2</c:v>
                </c:pt>
                <c:pt idx="9">
                  <c:v>6.6123223065970458E-3</c:v>
                </c:pt>
                <c:pt idx="10">
                  <c:v>3.7951677063663035E-3</c:v>
                </c:pt>
                <c:pt idx="11">
                  <c:v>2.1782510367160503E-3</c:v>
                </c:pt>
                <c:pt idx="12">
                  <c:v>1.2502155230176765E-3</c:v>
                </c:pt>
                <c:pt idx="13">
                  <c:v>7.1756598649474904E-4</c:v>
                </c:pt>
                <c:pt idx="14">
                  <c:v>4.1184974549936276E-4</c:v>
                </c:pt>
                <c:pt idx="15">
                  <c:v>2.363827383966045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E1-413A-9558-CDE6EB8C0DC7}"/>
            </c:ext>
          </c:extLst>
        </c:ser>
        <c:ser>
          <c:idx val="3"/>
          <c:order val="3"/>
          <c:tx>
            <c:strRef>
              <c:f>'Expo. Model'!$X$1</c:f>
              <c:strCache>
                <c:ptCount val="1"/>
                <c:pt idx="0">
                  <c:v>MR of predicted for sodium meta bisulfite</c:v>
                </c:pt>
              </c:strCache>
            </c:strRef>
          </c:tx>
          <c:marker>
            <c:symbol val="none"/>
          </c:marker>
          <c:xVal>
            <c:numRef>
              <c:f>'Expo. Model'!$T$2:$T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Expo. Model'!$X$2:$X$17</c:f>
              <c:numCache>
                <c:formatCode>General</c:formatCode>
                <c:ptCount val="16"/>
                <c:pt idx="0">
                  <c:v>0.95191323651516013</c:v>
                </c:pt>
                <c:pt idx="1">
                  <c:v>0.64565017806170999</c:v>
                </c:pt>
                <c:pt idx="2">
                  <c:v>0.4379224244818859</c:v>
                </c:pt>
                <c:pt idx="3">
                  <c:v>0.29702779675492241</c:v>
                </c:pt>
                <c:pt idx="4">
                  <c:v>0.20146379155957753</c:v>
                </c:pt>
                <c:pt idx="5">
                  <c:v>0.13664599661374377</c:v>
                </c:pt>
                <c:pt idx="6">
                  <c:v>9.2682304080639183E-2</c:v>
                </c:pt>
                <c:pt idx="7">
                  <c:v>6.2863235678813079E-2</c:v>
                </c:pt>
                <c:pt idx="8">
                  <c:v>4.2637981858669648E-2</c:v>
                </c:pt>
                <c:pt idx="9">
                  <c:v>2.8919884211320749E-2</c:v>
                </c:pt>
                <c:pt idx="10">
                  <c:v>1.9615367949835108E-2</c:v>
                </c:pt>
                <c:pt idx="11">
                  <c:v>1.3304432929119481E-2</c:v>
                </c:pt>
                <c:pt idx="12">
                  <c:v>9.0239416368902044E-3</c:v>
                </c:pt>
                <c:pt idx="13">
                  <c:v>6.1206308528769498E-3</c:v>
                </c:pt>
                <c:pt idx="14">
                  <c:v>4.1514144865523791E-3</c:v>
                </c:pt>
                <c:pt idx="15">
                  <c:v>2.81576240316080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6E1-413A-9558-CDE6EB8C0DC7}"/>
            </c:ext>
          </c:extLst>
        </c:ser>
        <c:ser>
          <c:idx val="5"/>
          <c:order val="5"/>
          <c:tx>
            <c:strRef>
              <c:f>'Expo. Model'!$Z$1</c:f>
              <c:strCache>
                <c:ptCount val="1"/>
                <c:pt idx="0">
                  <c:v>MR of predicted fors odium chloride</c:v>
                </c:pt>
              </c:strCache>
            </c:strRef>
          </c:tx>
          <c:marker>
            <c:symbol val="none"/>
          </c:marker>
          <c:xVal>
            <c:numRef>
              <c:f>'Expo. Model'!$T$2:$T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Expo. Model'!$Z$2:$Z$17</c:f>
              <c:numCache>
                <c:formatCode>General</c:formatCode>
                <c:ptCount val="16"/>
                <c:pt idx="0">
                  <c:v>0.91069937911180354</c:v>
                </c:pt>
                <c:pt idx="1">
                  <c:v>0.60830900706102731</c:v>
                </c:pt>
                <c:pt idx="2">
                  <c:v>0.40632491528924647</c:v>
                </c:pt>
                <c:pt idx="3">
                  <c:v>0.27140800952869998</c:v>
                </c:pt>
                <c:pt idx="4">
                  <c:v>0.18128917244440607</c:v>
                </c:pt>
                <c:pt idx="5">
                  <c:v>0.12109356721877519</c:v>
                </c:pt>
                <c:pt idx="6">
                  <c:v>8.0885426438055796E-2</c:v>
                </c:pt>
                <c:pt idx="7">
                  <c:v>5.4028073995426487E-2</c:v>
                </c:pt>
                <c:pt idx="8">
                  <c:v>3.6088488473146066E-2</c:v>
                </c:pt>
                <c:pt idx="9">
                  <c:v>2.4105597404539041E-2</c:v>
                </c:pt>
                <c:pt idx="10">
                  <c:v>1.6101528515446387E-2</c:v>
                </c:pt>
                <c:pt idx="11">
                  <c:v>1.0755146042757473E-2</c:v>
                </c:pt>
                <c:pt idx="12">
                  <c:v>7.1839866811449103E-3</c:v>
                </c:pt>
                <c:pt idx="13">
                  <c:v>4.7986019371277135E-3</c:v>
                </c:pt>
                <c:pt idx="14">
                  <c:v>3.2052649278208408E-3</c:v>
                </c:pt>
                <c:pt idx="15">
                  <c:v>2.140982601209023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6E1-413A-9558-CDE6EB8C0DC7}"/>
            </c:ext>
          </c:extLst>
        </c:ser>
        <c:ser>
          <c:idx val="7"/>
          <c:order val="7"/>
          <c:tx>
            <c:strRef>
              <c:f>'Expo. Model'!$AB$1</c:f>
              <c:strCache>
                <c:ptCount val="1"/>
                <c:pt idx="0">
                  <c:v>MR of predicted for control</c:v>
                </c:pt>
              </c:strCache>
            </c:strRef>
          </c:tx>
          <c:marker>
            <c:symbol val="none"/>
          </c:marker>
          <c:xVal>
            <c:numRef>
              <c:f>'Expo. Model'!$T$2:$T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Expo. Model'!$AB$2:$AB$17</c:f>
              <c:numCache>
                <c:formatCode>General</c:formatCode>
                <c:ptCount val="16"/>
                <c:pt idx="0">
                  <c:v>0.92794552562451327</c:v>
                </c:pt>
                <c:pt idx="1">
                  <c:v>0.66066347503821732</c:v>
                </c:pt>
                <c:pt idx="2">
                  <c:v>0.47036837313895324</c:v>
                </c:pt>
                <c:pt idx="3">
                  <c:v>0.33488517953347907</c:v>
                </c:pt>
                <c:pt idx="4">
                  <c:v>0.23842607172493807</c:v>
                </c:pt>
                <c:pt idx="5">
                  <c:v>0.1697506941256032</c:v>
                </c:pt>
                <c:pt idx="6">
                  <c:v>0.12085632224552635</c:v>
                </c:pt>
                <c:pt idx="7">
                  <c:v>8.6045307219226708E-2</c:v>
                </c:pt>
                <c:pt idx="8">
                  <c:v>6.1261130215512306E-2</c:v>
                </c:pt>
                <c:pt idx="9">
                  <c:v>4.361569731769601E-2</c:v>
                </c:pt>
                <c:pt idx="10">
                  <c:v>3.1052790665412413E-2</c:v>
                </c:pt>
                <c:pt idx="11">
                  <c:v>2.210845790418425E-2</c:v>
                </c:pt>
                <c:pt idx="12">
                  <c:v>1.57404181855227E-2</c:v>
                </c:pt>
                <c:pt idx="13">
                  <c:v>1.120660544163247E-2</c:v>
                </c:pt>
                <c:pt idx="14">
                  <c:v>7.9786956130515375E-3</c:v>
                </c:pt>
                <c:pt idx="15">
                  <c:v>5.68054117879735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6E1-413A-9558-CDE6EB8C0D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997504"/>
        <c:axId val="240999040"/>
      </c:scatterChart>
      <c:scatterChart>
        <c:scatterStyle val="lineMarker"/>
        <c:varyColors val="0"/>
        <c:ser>
          <c:idx val="0"/>
          <c:order val="0"/>
          <c:tx>
            <c:strRef>
              <c:f>'Expo. Model'!$U$1</c:f>
              <c:strCache>
                <c:ptCount val="1"/>
                <c:pt idx="0">
                  <c:v>MR of experimental for blanching 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T$2:$T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Expo. Model'!$U$2:$U$17</c:f>
              <c:numCache>
                <c:formatCode>General</c:formatCode>
                <c:ptCount val="16"/>
                <c:pt idx="0">
                  <c:v>1</c:v>
                </c:pt>
                <c:pt idx="1">
                  <c:v>0.50660283752055468</c:v>
                </c:pt>
                <c:pt idx="2">
                  <c:v>0.32999382586225767</c:v>
                </c:pt>
                <c:pt idx="3">
                  <c:v>0.20266491835256292</c:v>
                </c:pt>
                <c:pt idx="4">
                  <c:v>0.14825532949848047</c:v>
                </c:pt>
                <c:pt idx="5">
                  <c:v>4.5873951042285456E-2</c:v>
                </c:pt>
                <c:pt idx="6">
                  <c:v>2.943200392586608E-2</c:v>
                </c:pt>
                <c:pt idx="7">
                  <c:v>2.5470355222004564E-2</c:v>
                </c:pt>
                <c:pt idx="8">
                  <c:v>2.2586298026366771E-2</c:v>
                </c:pt>
                <c:pt idx="9">
                  <c:v>1.912387663285647E-2</c:v>
                </c:pt>
                <c:pt idx="10">
                  <c:v>1.8448657186536467E-2</c:v>
                </c:pt>
                <c:pt idx="11">
                  <c:v>1.6750807742024358E-2</c:v>
                </c:pt>
                <c:pt idx="12">
                  <c:v>1.6072974741381089E-2</c:v>
                </c:pt>
                <c:pt idx="13">
                  <c:v>1.4310362958125329E-2</c:v>
                </c:pt>
                <c:pt idx="14">
                  <c:v>1.2661594526417776E-2</c:v>
                </c:pt>
                <c:pt idx="15">
                  <c:v>1.18097295555481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6E1-413A-9558-CDE6EB8C0DC7}"/>
            </c:ext>
          </c:extLst>
        </c:ser>
        <c:ser>
          <c:idx val="2"/>
          <c:order val="2"/>
          <c:tx>
            <c:strRef>
              <c:f>'Expo. Model'!$W$1</c:f>
              <c:strCache>
                <c:ptCount val="1"/>
                <c:pt idx="0">
                  <c:v>MR of experimental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T$2:$T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Expo. Model'!$W$2:$W$17</c:f>
              <c:numCache>
                <c:formatCode>General</c:formatCode>
                <c:ptCount val="16"/>
                <c:pt idx="0">
                  <c:v>1</c:v>
                </c:pt>
                <c:pt idx="1">
                  <c:v>0.55272701057647899</c:v>
                </c:pt>
                <c:pt idx="2">
                  <c:v>0.42893964077194741</c:v>
                </c:pt>
                <c:pt idx="3">
                  <c:v>0.31885510706301085</c:v>
                </c:pt>
                <c:pt idx="4">
                  <c:v>0.27267061264536052</c:v>
                </c:pt>
                <c:pt idx="5">
                  <c:v>0.12593144474749027</c:v>
                </c:pt>
                <c:pt idx="6">
                  <c:v>7.0662563676010037E-2</c:v>
                </c:pt>
                <c:pt idx="7">
                  <c:v>5.3131010015831447E-2</c:v>
                </c:pt>
                <c:pt idx="8">
                  <c:v>4.6726630875598286E-2</c:v>
                </c:pt>
                <c:pt idx="9">
                  <c:v>4.1487562929245832E-2</c:v>
                </c:pt>
                <c:pt idx="10">
                  <c:v>3.6743039583098817E-2</c:v>
                </c:pt>
                <c:pt idx="11">
                  <c:v>3.1306021676841864E-2</c:v>
                </c:pt>
                <c:pt idx="12">
                  <c:v>2.9350231841566557E-2</c:v>
                </c:pt>
                <c:pt idx="13">
                  <c:v>1.746868185776556E-2</c:v>
                </c:pt>
                <c:pt idx="14">
                  <c:v>1.5858313553655596E-2</c:v>
                </c:pt>
                <c:pt idx="15">
                  <c:v>1.30404993210190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6E1-413A-9558-CDE6EB8C0DC7}"/>
            </c:ext>
          </c:extLst>
        </c:ser>
        <c:ser>
          <c:idx val="4"/>
          <c:order val="4"/>
          <c:tx>
            <c:strRef>
              <c:f>'Expo. Model'!$Y$1</c:f>
              <c:strCache>
                <c:ptCount val="1"/>
                <c:pt idx="0">
                  <c:v>MR of experimental for sodium chloride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T$2:$T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Expo. Model'!$Y$2:$Y$17</c:f>
              <c:numCache>
                <c:formatCode>General</c:formatCode>
                <c:ptCount val="16"/>
                <c:pt idx="0">
                  <c:v>1</c:v>
                </c:pt>
                <c:pt idx="1">
                  <c:v>0.46015992354719959</c:v>
                </c:pt>
                <c:pt idx="2">
                  <c:v>0.37523984241398062</c:v>
                </c:pt>
                <c:pt idx="3">
                  <c:v>0.27737229344009273</c:v>
                </c:pt>
                <c:pt idx="4">
                  <c:v>0.23214582454525701</c:v>
                </c:pt>
                <c:pt idx="5">
                  <c:v>0.16010147641470263</c:v>
                </c:pt>
                <c:pt idx="6">
                  <c:v>9.4956466562671357E-2</c:v>
                </c:pt>
                <c:pt idx="7">
                  <c:v>7.2622740989501056E-2</c:v>
                </c:pt>
                <c:pt idx="8">
                  <c:v>6.6193601109427319E-2</c:v>
                </c:pt>
                <c:pt idx="9">
                  <c:v>6.2974427625269433E-2</c:v>
                </c:pt>
                <c:pt idx="10">
                  <c:v>5.7903634949499162E-2</c:v>
                </c:pt>
                <c:pt idx="11">
                  <c:v>5.2132388453667834E-2</c:v>
                </c:pt>
                <c:pt idx="12">
                  <c:v>4.9933112291704239E-2</c:v>
                </c:pt>
                <c:pt idx="13">
                  <c:v>3.4528972069716848E-2</c:v>
                </c:pt>
                <c:pt idx="14">
                  <c:v>2.8951040906020437E-2</c:v>
                </c:pt>
                <c:pt idx="15">
                  <c:v>2.46483696794316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6E1-413A-9558-CDE6EB8C0DC7}"/>
            </c:ext>
          </c:extLst>
        </c:ser>
        <c:ser>
          <c:idx val="6"/>
          <c:order val="6"/>
          <c:tx>
            <c:strRef>
              <c:f>'Expo. Model'!$AA$1</c:f>
              <c:strCache>
                <c:ptCount val="1"/>
                <c:pt idx="0">
                  <c:v>MR of experimental for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Expo. Model'!$T$2:$T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Expo. Model'!$AA$2:$AA$17</c:f>
              <c:numCache>
                <c:formatCode>General</c:formatCode>
                <c:ptCount val="16"/>
                <c:pt idx="0">
                  <c:v>1</c:v>
                </c:pt>
                <c:pt idx="1">
                  <c:v>0.56931249866680633</c:v>
                </c:pt>
                <c:pt idx="2">
                  <c:v>0.47363369460458932</c:v>
                </c:pt>
                <c:pt idx="3">
                  <c:v>0.29152990523174299</c:v>
                </c:pt>
                <c:pt idx="4">
                  <c:v>0.21411478846336579</c:v>
                </c:pt>
                <c:pt idx="5">
                  <c:v>0.14723578039827101</c:v>
                </c:pt>
                <c:pt idx="6">
                  <c:v>0.15095689372652363</c:v>
                </c:pt>
                <c:pt idx="7">
                  <c:v>0.10752551490365131</c:v>
                </c:pt>
                <c:pt idx="8">
                  <c:v>0.10090507854692553</c:v>
                </c:pt>
                <c:pt idx="9">
                  <c:v>9.5435610137314136E-2</c:v>
                </c:pt>
                <c:pt idx="10">
                  <c:v>9.1772255608624703E-2</c:v>
                </c:pt>
                <c:pt idx="11">
                  <c:v>8.6257158038236942E-2</c:v>
                </c:pt>
                <c:pt idx="12">
                  <c:v>8.321845566718826E-2</c:v>
                </c:pt>
                <c:pt idx="13">
                  <c:v>7.2979314651168636E-2</c:v>
                </c:pt>
                <c:pt idx="14">
                  <c:v>7.0918701362669451E-2</c:v>
                </c:pt>
                <c:pt idx="15">
                  <c:v>6.86405593402097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6E1-413A-9558-CDE6EB8C0D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0997504"/>
        <c:axId val="240999040"/>
      </c:scatterChart>
      <c:valAx>
        <c:axId val="240997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Time in minutes</a:t>
                </a:r>
                <a:endParaRPr lang="en-US" sz="12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40999040"/>
        <c:crosses val="autoZero"/>
        <c:crossBetween val="midCat"/>
      </c:valAx>
      <c:valAx>
        <c:axId val="240999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Times New Roman" pitchFamily="18" charset="0"/>
                    <a:cs typeface="Times New Roman" pitchFamily="18" charset="0"/>
                  </a:rPr>
                  <a:t>mousture ratio</a:t>
                </a:r>
                <a:endParaRPr lang="en-US" sz="1200">
                  <a:effectLst/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409975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wes</a:t>
            </a:r>
            <a:r>
              <a:rPr lang="en-US" baseline="0"/>
              <a:t> model for oven dryer</a:t>
            </a:r>
            <a:endParaRPr lang="en-US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1]Lewis Model'!$C$1</c:f>
              <c:strCache>
                <c:ptCount val="1"/>
                <c:pt idx="0">
                  <c:v>MR of predictedfor blanching</c:v>
                </c:pt>
              </c:strCache>
            </c:strRef>
          </c:tx>
          <c:marker>
            <c:symbol val="none"/>
          </c:marker>
          <c:xVal>
            <c:numRef>
              <c:f>'[1]Lewis Model'!$A$2:$A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C$2:$C$17</c:f>
              <c:numCache>
                <c:formatCode>General</c:formatCode>
                <c:ptCount val="16"/>
                <c:pt idx="0">
                  <c:v>1</c:v>
                </c:pt>
                <c:pt idx="1">
                  <c:v>0.89652241498899921</c:v>
                </c:pt>
                <c:pt idx="2">
                  <c:v>0.80375244057770734</c:v>
                </c:pt>
                <c:pt idx="3">
                  <c:v>0.60623885369412922</c:v>
                </c:pt>
                <c:pt idx="4">
                  <c:v>0.51308780082790195</c:v>
                </c:pt>
                <c:pt idx="5">
                  <c:v>0.43424978414735038</c:v>
                </c:pt>
                <c:pt idx="6">
                  <c:v>0.36752554772837182</c:v>
                </c:pt>
                <c:pt idx="7">
                  <c:v>0.31105376021834891</c:v>
                </c:pt>
                <c:pt idx="8">
                  <c:v>0.26325909135841274</c:v>
                </c:pt>
                <c:pt idx="9">
                  <c:v>0.18857287503202039</c:v>
                </c:pt>
                <c:pt idx="10">
                  <c:v>0.13507502823303971</c:v>
                </c:pt>
                <c:pt idx="11">
                  <c:v>9.6754441745974099E-2</c:v>
                </c:pt>
                <c:pt idx="12">
                  <c:v>6.9305349182857107E-2</c:v>
                </c:pt>
                <c:pt idx="13">
                  <c:v>3.5559729197841977E-2</c:v>
                </c:pt>
                <c:pt idx="14">
                  <c:v>1.8245263252156474E-2</c:v>
                </c:pt>
                <c:pt idx="15">
                  <c:v>9.361421997575095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5D0-4CE8-BDD1-8BEAF04FDC72}"/>
            </c:ext>
          </c:extLst>
        </c:ser>
        <c:ser>
          <c:idx val="3"/>
          <c:order val="3"/>
          <c:tx>
            <c:strRef>
              <c:f>'[1]Lewis Model'!$E$1</c:f>
              <c:strCache>
                <c:ptCount val="1"/>
                <c:pt idx="0">
                  <c:v>MR of predicted for sodium meta bisulfite</c:v>
                </c:pt>
              </c:strCache>
            </c:strRef>
          </c:tx>
          <c:marker>
            <c:symbol val="none"/>
          </c:marker>
          <c:xVal>
            <c:numRef>
              <c:f>'[1]Lewis Model'!$A$2:$A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E$2:$E$17</c:f>
              <c:numCache>
                <c:formatCode>General</c:formatCode>
                <c:ptCount val="16"/>
                <c:pt idx="0">
                  <c:v>1</c:v>
                </c:pt>
                <c:pt idx="1">
                  <c:v>0.8527904709657208</c:v>
                </c:pt>
                <c:pt idx="2">
                  <c:v>0.72725158736993589</c:v>
                </c:pt>
                <c:pt idx="3">
                  <c:v>0.62019322370377572</c:v>
                </c:pt>
                <c:pt idx="4">
                  <c:v>0.52889487133209157</c:v>
                </c:pt>
                <c:pt idx="5">
                  <c:v>0.45103650641464865</c:v>
                </c:pt>
                <c:pt idx="6">
                  <c:v>0.3846396347280816</c:v>
                </c:pt>
                <c:pt idx="7">
                  <c:v>0.32801701525184351</c:v>
                </c:pt>
                <c:pt idx="8">
                  <c:v>0.27972978492138972</c:v>
                </c:pt>
                <c:pt idx="9">
                  <c:v>0.2034339301187314</c:v>
                </c:pt>
                <c:pt idx="10">
                  <c:v>0.14794764860375204</c:v>
                </c:pt>
                <c:pt idx="11">
                  <c:v>0.10759516229472815</c:v>
                </c:pt>
                <c:pt idx="12">
                  <c:v>7.8248752572166944E-2</c:v>
                </c:pt>
                <c:pt idx="13">
                  <c:v>4.1385363923552895E-2</c:v>
                </c:pt>
                <c:pt idx="14">
                  <c:v>2.1888506727379287E-2</c:v>
                </c:pt>
                <c:pt idx="15">
                  <c:v>1.157671894922889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5D0-4CE8-BDD1-8BEAF04FDC72}"/>
            </c:ext>
          </c:extLst>
        </c:ser>
        <c:ser>
          <c:idx val="5"/>
          <c:order val="5"/>
          <c:tx>
            <c:strRef>
              <c:f>'[1]Lewis Model'!$G$1</c:f>
              <c:strCache>
                <c:ptCount val="1"/>
                <c:pt idx="0">
                  <c:v>MR of predicted fors odium chloride</c:v>
                </c:pt>
              </c:strCache>
            </c:strRef>
          </c:tx>
          <c:marker>
            <c:symbol val="none"/>
          </c:marker>
          <c:xVal>
            <c:numRef>
              <c:f>'[1]Lewis Model'!$A$2:$A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G$2:$G$17</c:f>
              <c:numCache>
                <c:formatCode>General</c:formatCode>
                <c:ptCount val="16"/>
                <c:pt idx="0">
                  <c:v>1</c:v>
                </c:pt>
                <c:pt idx="1">
                  <c:v>0.81965604102090883</c:v>
                </c:pt>
                <c:pt idx="2">
                  <c:v>0.67183602558206978</c:v>
                </c:pt>
                <c:pt idx="3">
                  <c:v>0.55067445694382144</c:v>
                </c:pt>
                <c:pt idx="4">
                  <c:v>0.45136364526991157</c:v>
                </c:pt>
                <c:pt idx="5">
                  <c:v>0.36996293854270157</c:v>
                </c:pt>
                <c:pt idx="6">
                  <c:v>0.3032423575303726</c:v>
                </c:pt>
                <c:pt idx="7">
                  <c:v>0.24855443024319218</c:v>
                </c:pt>
                <c:pt idx="8">
                  <c:v>0.20372914027134256</c:v>
                </c:pt>
                <c:pt idx="9">
                  <c:v>0.13687257589515078</c:v>
                </c:pt>
                <c:pt idx="10">
                  <c:v>9.1955927400578327E-2</c:v>
                </c:pt>
                <c:pt idx="11">
                  <c:v>6.177930479351789E-2</c:v>
                </c:pt>
                <c:pt idx="12">
                  <c:v>4.1505562595700367E-2</c:v>
                </c:pt>
                <c:pt idx="13">
                  <c:v>1.8734102032173808E-2</c:v>
                </c:pt>
                <c:pt idx="14">
                  <c:v>8.4558925841004308E-3</c:v>
                </c:pt>
                <c:pt idx="15">
                  <c:v>3.816682500770382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5D0-4CE8-BDD1-8BEAF04FDC72}"/>
            </c:ext>
          </c:extLst>
        </c:ser>
        <c:ser>
          <c:idx val="7"/>
          <c:order val="7"/>
          <c:tx>
            <c:strRef>
              <c:f>'[1]Lewis Model'!$I$1</c:f>
              <c:strCache>
                <c:ptCount val="1"/>
                <c:pt idx="0">
                  <c:v>MR of predicted for control</c:v>
                </c:pt>
              </c:strCache>
            </c:strRef>
          </c:tx>
          <c:marker>
            <c:symbol val="none"/>
          </c:marker>
          <c:xVal>
            <c:numRef>
              <c:f>'[1]Lewis Model'!$A$2:$A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I$2:$I$17</c:f>
              <c:numCache>
                <c:formatCode>General</c:formatCode>
                <c:ptCount val="16"/>
                <c:pt idx="0">
                  <c:v>1</c:v>
                </c:pt>
                <c:pt idx="1">
                  <c:v>0.8285127497935636</c:v>
                </c:pt>
                <c:pt idx="2">
                  <c:v>0.68643337657049208</c:v>
                </c:pt>
                <c:pt idx="3">
                  <c:v>0.56871880437249911</c:v>
                </c:pt>
                <c:pt idx="4">
                  <c:v>0.47119078046996704</c:v>
                </c:pt>
                <c:pt idx="5">
                  <c:v>0.39038756920454776</c:v>
                </c:pt>
                <c:pt idx="6">
                  <c:v>0.32344107844688497</c:v>
                </c:pt>
                <c:pt idx="7">
                  <c:v>0.26797505730022436</c:v>
                </c:pt>
                <c:pt idx="8">
                  <c:v>0.22202075159989665</c:v>
                </c:pt>
                <c:pt idx="9">
                  <c:v>0.15240245418943557</c:v>
                </c:pt>
                <c:pt idx="10">
                  <c:v>0.10461413122688398</c:v>
                </c:pt>
                <c:pt idx="11">
                  <c:v>7.1810631335058536E-2</c:v>
                </c:pt>
                <c:pt idx="12">
                  <c:v>4.9293214140983019E-2</c:v>
                </c:pt>
                <c:pt idx="13">
                  <c:v>2.3226508042963005E-2</c:v>
                </c:pt>
                <c:pt idx="14">
                  <c:v>1.0944116452355702E-2</c:v>
                </c:pt>
                <c:pt idx="15">
                  <c:v>5.15676677273969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5D0-4CE8-BDD1-8BEAF04FDC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390904"/>
        <c:axId val="366392472"/>
      </c:scatterChart>
      <c:scatterChart>
        <c:scatterStyle val="lineMarker"/>
        <c:varyColors val="0"/>
        <c:ser>
          <c:idx val="0"/>
          <c:order val="0"/>
          <c:tx>
            <c:strRef>
              <c:f>'[1]Lewis Model'!$B$1</c:f>
              <c:strCache>
                <c:ptCount val="1"/>
                <c:pt idx="0">
                  <c:v>MR of experimental for blanching 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A$2:$A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B$2:$B$17</c:f>
              <c:numCache>
                <c:formatCode>General</c:formatCode>
                <c:ptCount val="16"/>
                <c:pt idx="0">
                  <c:v>1</c:v>
                </c:pt>
                <c:pt idx="1">
                  <c:v>0.90080648140244912</c:v>
                </c:pt>
                <c:pt idx="2">
                  <c:v>0.8013631716162265</c:v>
                </c:pt>
                <c:pt idx="3">
                  <c:v>0.62762138632989461</c:v>
                </c:pt>
                <c:pt idx="4">
                  <c:v>0.53400341422083664</c:v>
                </c:pt>
                <c:pt idx="5">
                  <c:v>0.46668178525106208</c:v>
                </c:pt>
                <c:pt idx="6">
                  <c:v>0.37310499454529245</c:v>
                </c:pt>
                <c:pt idx="7">
                  <c:v>0.32165275229640744</c:v>
                </c:pt>
                <c:pt idx="8">
                  <c:v>0.27229891373980197</c:v>
                </c:pt>
                <c:pt idx="9">
                  <c:v>0.1556186022848354</c:v>
                </c:pt>
                <c:pt idx="10">
                  <c:v>8.8206943033668397E-2</c:v>
                </c:pt>
                <c:pt idx="11">
                  <c:v>6.226148713472629E-2</c:v>
                </c:pt>
                <c:pt idx="12">
                  <c:v>4.4963455608252066E-2</c:v>
                </c:pt>
                <c:pt idx="13">
                  <c:v>3.1197636878015033E-2</c:v>
                </c:pt>
                <c:pt idx="14">
                  <c:v>2.7486563708019367E-2</c:v>
                </c:pt>
                <c:pt idx="15">
                  <c:v>2.54962107120236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5D0-4CE8-BDD1-8BEAF04FDC72}"/>
            </c:ext>
          </c:extLst>
        </c:ser>
        <c:ser>
          <c:idx val="2"/>
          <c:order val="2"/>
          <c:tx>
            <c:strRef>
              <c:f>'[1]Lewis Model'!$D$1</c:f>
              <c:strCache>
                <c:ptCount val="1"/>
                <c:pt idx="0">
                  <c:v>MR of experimental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A$2:$A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D$2:$D$17</c:f>
              <c:numCache>
                <c:formatCode>General</c:formatCode>
                <c:ptCount val="16"/>
                <c:pt idx="0">
                  <c:v>1</c:v>
                </c:pt>
                <c:pt idx="1">
                  <c:v>0.87207977287788785</c:v>
                </c:pt>
                <c:pt idx="2">
                  <c:v>0.78431120386363651</c:v>
                </c:pt>
                <c:pt idx="3">
                  <c:v>0.61773989650595218</c:v>
                </c:pt>
                <c:pt idx="4">
                  <c:v>0.52480847838251288</c:v>
                </c:pt>
                <c:pt idx="5">
                  <c:v>0.4625821607077733</c:v>
                </c:pt>
                <c:pt idx="6">
                  <c:v>0.38677134033814214</c:v>
                </c:pt>
                <c:pt idx="7">
                  <c:v>0.34899992397562557</c:v>
                </c:pt>
                <c:pt idx="8">
                  <c:v>0.29528425177000434</c:v>
                </c:pt>
                <c:pt idx="9">
                  <c:v>0.18079256770566998</c:v>
                </c:pt>
                <c:pt idx="10">
                  <c:v>0.11915977152783445</c:v>
                </c:pt>
                <c:pt idx="11">
                  <c:v>6.3189551094894783E-2</c:v>
                </c:pt>
                <c:pt idx="12">
                  <c:v>4.7185955664203451E-2</c:v>
                </c:pt>
                <c:pt idx="13">
                  <c:v>3.3704465614811795E-2</c:v>
                </c:pt>
                <c:pt idx="14">
                  <c:v>2.9444154048712548E-2</c:v>
                </c:pt>
                <c:pt idx="15">
                  <c:v>2.74926460913562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5D0-4CE8-BDD1-8BEAF04FDC72}"/>
            </c:ext>
          </c:extLst>
        </c:ser>
        <c:ser>
          <c:idx val="4"/>
          <c:order val="4"/>
          <c:tx>
            <c:strRef>
              <c:f>'[1]Lewis Model'!$F$1</c:f>
              <c:strCache>
                <c:ptCount val="1"/>
                <c:pt idx="0">
                  <c:v>MR of experimental for sodium chloride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A$2:$A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F$2:$F$17</c:f>
              <c:numCache>
                <c:formatCode>General</c:formatCode>
                <c:ptCount val="16"/>
                <c:pt idx="0">
                  <c:v>1</c:v>
                </c:pt>
                <c:pt idx="1">
                  <c:v>0.86186924413337762</c:v>
                </c:pt>
                <c:pt idx="2">
                  <c:v>0.67845031168055836</c:v>
                </c:pt>
                <c:pt idx="3">
                  <c:v>0.56403233200109082</c:v>
                </c:pt>
                <c:pt idx="4">
                  <c:v>0.46081813341261463</c:v>
                </c:pt>
                <c:pt idx="5">
                  <c:v>0.37355036761462895</c:v>
                </c:pt>
                <c:pt idx="6">
                  <c:v>0.3139629258526897</c:v>
                </c:pt>
                <c:pt idx="7">
                  <c:v>0.23200884800841878</c:v>
                </c:pt>
                <c:pt idx="8">
                  <c:v>0.19094273977656462</c:v>
                </c:pt>
                <c:pt idx="9">
                  <c:v>0.11360277911548999</c:v>
                </c:pt>
                <c:pt idx="10">
                  <c:v>6.9655609184715028E-2</c:v>
                </c:pt>
                <c:pt idx="11">
                  <c:v>5.0616376606736534E-2</c:v>
                </c:pt>
                <c:pt idx="12">
                  <c:v>3.9103561687700968E-2</c:v>
                </c:pt>
                <c:pt idx="13">
                  <c:v>2.8915559816841963E-2</c:v>
                </c:pt>
                <c:pt idx="14">
                  <c:v>2.3256144179345937E-2</c:v>
                </c:pt>
                <c:pt idx="15">
                  <c:v>2.01910449092444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5D0-4CE8-BDD1-8BEAF04FDC72}"/>
            </c:ext>
          </c:extLst>
        </c:ser>
        <c:ser>
          <c:idx val="6"/>
          <c:order val="6"/>
          <c:tx>
            <c:strRef>
              <c:f>'[1]Lewis Model'!$H$1</c:f>
              <c:strCache>
                <c:ptCount val="1"/>
                <c:pt idx="0">
                  <c:v>MR of experimental for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A$2:$A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H$2:$H$17</c:f>
              <c:numCache>
                <c:formatCode>General</c:formatCode>
                <c:ptCount val="16"/>
                <c:pt idx="0">
                  <c:v>1</c:v>
                </c:pt>
                <c:pt idx="1">
                  <c:v>0.85591289151801675</c:v>
                </c:pt>
                <c:pt idx="2">
                  <c:v>0.62273010299501763</c:v>
                </c:pt>
                <c:pt idx="3">
                  <c:v>0.53884119221607762</c:v>
                </c:pt>
                <c:pt idx="4">
                  <c:v>0.48523121889447629</c:v>
                </c:pt>
                <c:pt idx="5">
                  <c:v>0.42599318226232219</c:v>
                </c:pt>
                <c:pt idx="6">
                  <c:v>0.34883517561257488</c:v>
                </c:pt>
                <c:pt idx="7">
                  <c:v>0.28865268101274222</c:v>
                </c:pt>
                <c:pt idx="8">
                  <c:v>0.24776161290453277</c:v>
                </c:pt>
                <c:pt idx="9">
                  <c:v>0.13790241476261342</c:v>
                </c:pt>
                <c:pt idx="10">
                  <c:v>7.3850730857409716E-2</c:v>
                </c:pt>
                <c:pt idx="11">
                  <c:v>4.1227790522227838E-2</c:v>
                </c:pt>
                <c:pt idx="12">
                  <c:v>2.5991095254799455E-2</c:v>
                </c:pt>
                <c:pt idx="13">
                  <c:v>1.3883912424749888E-2</c:v>
                </c:pt>
                <c:pt idx="14">
                  <c:v>9.983457043281874E-3</c:v>
                </c:pt>
                <c:pt idx="15">
                  <c:v>8.02301374415576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5D0-4CE8-BDD1-8BEAF04FDC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390904"/>
        <c:axId val="366392472"/>
      </c:scatterChart>
      <c:valAx>
        <c:axId val="366390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in minut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66392472"/>
        <c:crosses val="autoZero"/>
        <c:crossBetween val="midCat"/>
      </c:valAx>
      <c:valAx>
        <c:axId val="3663924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isture ratio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663909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Liwes model for solar dryer</a:t>
            </a:r>
            <a:endParaRPr lang="en-US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1]Lewis Model'!$L$1</c:f>
              <c:strCache>
                <c:ptCount val="1"/>
                <c:pt idx="0">
                  <c:v>MR of predictedfor blanching</c:v>
                </c:pt>
              </c:strCache>
            </c:strRef>
          </c:tx>
          <c:marker>
            <c:symbol val="none"/>
          </c:marker>
          <c:xVal>
            <c:numRef>
              <c:f>'[1]Lewis Model'!$J$2:$J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L$2:$L$17</c:f>
              <c:numCache>
                <c:formatCode>General</c:formatCode>
                <c:ptCount val="16"/>
                <c:pt idx="0">
                  <c:v>1</c:v>
                </c:pt>
                <c:pt idx="1">
                  <c:v>0.91711670692284963</c:v>
                </c:pt>
                <c:pt idx="2">
                  <c:v>0.84110305411701214</c:v>
                </c:pt>
                <c:pt idx="3">
                  <c:v>0.77138966317454549</c:v>
                </c:pt>
                <c:pt idx="4">
                  <c:v>0.7074543476449654</c:v>
                </c:pt>
                <c:pt idx="5">
                  <c:v>0.64881820161040349</c:v>
                </c:pt>
                <c:pt idx="6">
                  <c:v>0.59504201245253885</c:v>
                </c:pt>
                <c:pt idx="7">
                  <c:v>0.54572297094121769</c:v>
                </c:pt>
                <c:pt idx="8">
                  <c:v>0.50049165400176354</c:v>
                </c:pt>
                <c:pt idx="9">
                  <c:v>0.42096505874095824</c:v>
                </c:pt>
                <c:pt idx="10">
                  <c:v>0.35407499658356734</c:v>
                </c:pt>
                <c:pt idx="11">
                  <c:v>0.29781356101290918</c:v>
                </c:pt>
                <c:pt idx="12">
                  <c:v>0.25049189572542102</c:v>
                </c:pt>
                <c:pt idx="13">
                  <c:v>0.17721158068077844</c:v>
                </c:pt>
                <c:pt idx="14">
                  <c:v>0.12536910320565323</c:v>
                </c:pt>
                <c:pt idx="15">
                  <c:v>8.86929171231897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93A-47D7-B87D-F75BE8C60AF5}"/>
            </c:ext>
          </c:extLst>
        </c:ser>
        <c:ser>
          <c:idx val="3"/>
          <c:order val="3"/>
          <c:tx>
            <c:strRef>
              <c:f>'[1]Lewis Model'!$N$1</c:f>
              <c:strCache>
                <c:ptCount val="1"/>
                <c:pt idx="0">
                  <c:v>MR of predicted for sodium meta bisulfite</c:v>
                </c:pt>
              </c:strCache>
            </c:strRef>
          </c:tx>
          <c:marker>
            <c:symbol val="none"/>
          </c:marker>
          <c:xVal>
            <c:numRef>
              <c:f>'[1]Lewis Model'!$J$2:$J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N$2:$N$17</c:f>
              <c:numCache>
                <c:formatCode>General</c:formatCode>
                <c:ptCount val="16"/>
                <c:pt idx="0">
                  <c:v>1</c:v>
                </c:pt>
                <c:pt idx="1">
                  <c:v>0.91935140711129171</c:v>
                </c:pt>
                <c:pt idx="2">
                  <c:v>0.84520700975751206</c:v>
                </c:pt>
                <c:pt idx="3">
                  <c:v>0.77704225372089597</c:v>
                </c:pt>
                <c:pt idx="4">
                  <c:v>0.71437488934323501</c:v>
                </c:pt>
                <c:pt idx="5">
                  <c:v>0.65676155972267647</c:v>
                </c:pt>
                <c:pt idx="6">
                  <c:v>0.60379466406764926</c:v>
                </c:pt>
                <c:pt idx="7">
                  <c:v>0.55509947401688309</c:v>
                </c:pt>
                <c:pt idx="8">
                  <c:v>0.51033148252415927</c:v>
                </c:pt>
                <c:pt idx="9">
                  <c:v>0.43133574632936267</c:v>
                </c:pt>
                <c:pt idx="10">
                  <c:v>0.36456799635656539</c:v>
                </c:pt>
                <c:pt idx="11">
                  <c:v>0.30813542605382022</c:v>
                </c:pt>
                <c:pt idx="12">
                  <c:v>0.26043822205530631</c:v>
                </c:pt>
                <c:pt idx="13">
                  <c:v>0.18605052606150832</c:v>
                </c:pt>
                <c:pt idx="14">
                  <c:v>0.13290982396744067</c:v>
                </c:pt>
                <c:pt idx="15">
                  <c:v>9.4947440789369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93A-47D7-B87D-F75BE8C60AF5}"/>
            </c:ext>
          </c:extLst>
        </c:ser>
        <c:ser>
          <c:idx val="5"/>
          <c:order val="5"/>
          <c:tx>
            <c:strRef>
              <c:f>'[1]Lewis Model'!$P$1</c:f>
              <c:strCache>
                <c:ptCount val="1"/>
                <c:pt idx="0">
                  <c:v>MR of predicted fors odium chloride</c:v>
                </c:pt>
              </c:strCache>
            </c:strRef>
          </c:tx>
          <c:marker>
            <c:symbol val="none"/>
          </c:marker>
          <c:xVal>
            <c:numRef>
              <c:f>'[1]Lewis Model'!$J$2:$J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P$2:$P$17</c:f>
              <c:numCache>
                <c:formatCode>General</c:formatCode>
                <c:ptCount val="16"/>
                <c:pt idx="0">
                  <c:v>1</c:v>
                </c:pt>
                <c:pt idx="1">
                  <c:v>0.91743112657512615</c:v>
                </c:pt>
                <c:pt idx="2">
                  <c:v>0.84167987200890515</c:v>
                </c:pt>
                <c:pt idx="3">
                  <c:v>0.77218331319273792</c:v>
                </c:pt>
                <c:pt idx="4">
                  <c:v>0.70842500694492705</c:v>
                </c:pt>
                <c:pt idx="5">
                  <c:v>0.64993115221547604</c:v>
                </c:pt>
                <c:pt idx="6">
                  <c:v>0.59626706917331396</c:v>
                </c:pt>
                <c:pt idx="7">
                  <c:v>0.54703396901132206</c:v>
                </c:pt>
                <c:pt idx="8">
                  <c:v>0.50186599046491998</c:v>
                </c:pt>
                <c:pt idx="9">
                  <c:v>0.42241050262013624</c:v>
                </c:pt>
                <c:pt idx="10">
                  <c:v>0.35553441778053363</c:v>
                </c:pt>
                <c:pt idx="11">
                  <c:v>0.2992461632522801</c:v>
                </c:pt>
                <c:pt idx="12">
                  <c:v>0.25186947238533508</c:v>
                </c:pt>
                <c:pt idx="13">
                  <c:v>0.17843063272379611</c:v>
                </c:pt>
                <c:pt idx="14">
                  <c:v>0.126404722226543</c:v>
                </c:pt>
                <c:pt idx="15">
                  <c:v>8.954826622121028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93A-47D7-B87D-F75BE8C60AF5}"/>
            </c:ext>
          </c:extLst>
        </c:ser>
        <c:ser>
          <c:idx val="7"/>
          <c:order val="7"/>
          <c:tx>
            <c:strRef>
              <c:f>'[1]Lewis Model'!$R$1</c:f>
              <c:strCache>
                <c:ptCount val="1"/>
                <c:pt idx="0">
                  <c:v>MR of predicted for control</c:v>
                </c:pt>
              </c:strCache>
            </c:strRef>
          </c:tx>
          <c:marker>
            <c:symbol val="none"/>
          </c:marker>
          <c:xVal>
            <c:numRef>
              <c:f>'[1]Lewis Model'!$J$2:$J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R$2:$R$17</c:f>
              <c:numCache>
                <c:formatCode>General</c:formatCode>
                <c:ptCount val="16"/>
                <c:pt idx="0">
                  <c:v>1</c:v>
                </c:pt>
                <c:pt idx="1">
                  <c:v>0.91341759294040814</c:v>
                </c:pt>
                <c:pt idx="2">
                  <c:v>0.83433169909304905</c:v>
                </c:pt>
                <c:pt idx="3">
                  <c:v>0.76209325229945379</c:v>
                </c:pt>
                <c:pt idx="4">
                  <c:v>0.69610938411149414</c:v>
                </c:pt>
                <c:pt idx="5">
                  <c:v>0.63583855805835099</c:v>
                </c:pt>
                <c:pt idx="6">
                  <c:v>0.58078612520035888</c:v>
                </c:pt>
                <c:pt idx="7">
                  <c:v>0.53050026449369836</c:v>
                </c:pt>
                <c:pt idx="8">
                  <c:v>0.48456827464808377</c:v>
                </c:pt>
                <c:pt idx="9">
                  <c:v>0.40429067191372298</c:v>
                </c:pt>
                <c:pt idx="10">
                  <c:v>0.33731252322524691</c:v>
                </c:pt>
                <c:pt idx="11">
                  <c:v>0.28143053062788387</c:v>
                </c:pt>
                <c:pt idx="12">
                  <c:v>0.23480641279542075</c:v>
                </c:pt>
                <c:pt idx="13">
                  <c:v>0.16345094739644958</c:v>
                </c:pt>
                <c:pt idx="14">
                  <c:v>0.11377973832458274</c:v>
                </c:pt>
                <c:pt idx="15">
                  <c:v>7.920314356949227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93A-47D7-B87D-F75BE8C60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393648"/>
        <c:axId val="366394824"/>
      </c:scatterChart>
      <c:scatterChart>
        <c:scatterStyle val="lineMarker"/>
        <c:varyColors val="0"/>
        <c:ser>
          <c:idx val="0"/>
          <c:order val="0"/>
          <c:tx>
            <c:strRef>
              <c:f>'[1]Lewis Model'!$K$1</c:f>
              <c:strCache>
                <c:ptCount val="1"/>
                <c:pt idx="0">
                  <c:v>MR of experimental for blanching 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J$2:$J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K$2:$K$17</c:f>
              <c:numCache>
                <c:formatCode>General</c:formatCode>
                <c:ptCount val="16"/>
                <c:pt idx="0">
                  <c:v>1</c:v>
                </c:pt>
                <c:pt idx="1">
                  <c:v>0.90409712278952548</c:v>
                </c:pt>
                <c:pt idx="2">
                  <c:v>0.80819424557905106</c:v>
                </c:pt>
                <c:pt idx="3">
                  <c:v>0.74571317024718775</c:v>
                </c:pt>
                <c:pt idx="4">
                  <c:v>0.70063537788201424</c:v>
                </c:pt>
                <c:pt idx="5">
                  <c:v>0.66335804221092098</c:v>
                </c:pt>
                <c:pt idx="6">
                  <c:v>0.62608070653982717</c:v>
                </c:pt>
                <c:pt idx="7">
                  <c:v>0.56074097363552389</c:v>
                </c:pt>
                <c:pt idx="8">
                  <c:v>0.50065822674856397</c:v>
                </c:pt>
                <c:pt idx="9">
                  <c:v>0.44057547986160389</c:v>
                </c:pt>
                <c:pt idx="10">
                  <c:v>0.37740062985449896</c:v>
                </c:pt>
                <c:pt idx="11">
                  <c:v>0.31422577984739419</c:v>
                </c:pt>
                <c:pt idx="12">
                  <c:v>0.24480813797316395</c:v>
                </c:pt>
                <c:pt idx="13">
                  <c:v>0.17539049609893409</c:v>
                </c:pt>
                <c:pt idx="14">
                  <c:v>0.10066606334328969</c:v>
                </c:pt>
                <c:pt idx="15">
                  <c:v>1.50070788998769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93A-47D7-B87D-F75BE8C60AF5}"/>
            </c:ext>
          </c:extLst>
        </c:ser>
        <c:ser>
          <c:idx val="2"/>
          <c:order val="2"/>
          <c:tx>
            <c:strRef>
              <c:f>'[1]Lewis Model'!$M$1</c:f>
              <c:strCache>
                <c:ptCount val="1"/>
                <c:pt idx="0">
                  <c:v>MR of experimental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J$2:$J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M$2:$M$17</c:f>
              <c:numCache>
                <c:formatCode>General</c:formatCode>
                <c:ptCount val="16"/>
                <c:pt idx="0">
                  <c:v>1</c:v>
                </c:pt>
                <c:pt idx="1">
                  <c:v>0.91834903326403028</c:v>
                </c:pt>
                <c:pt idx="2">
                  <c:v>0.83669806652806067</c:v>
                </c:pt>
                <c:pt idx="3">
                  <c:v>0.78526178415275361</c:v>
                </c:pt>
                <c:pt idx="4">
                  <c:v>0.74548354006393414</c:v>
                </c:pt>
                <c:pt idx="5">
                  <c:v>0.71857323068177503</c:v>
                </c:pt>
                <c:pt idx="6">
                  <c:v>0.69166292129961615</c:v>
                </c:pt>
                <c:pt idx="7">
                  <c:v>0.61816667553167337</c:v>
                </c:pt>
                <c:pt idx="8">
                  <c:v>0.57102980704245121</c:v>
                </c:pt>
                <c:pt idx="9">
                  <c:v>0.52389293855322949</c:v>
                </c:pt>
                <c:pt idx="10">
                  <c:v>0.40113122493789427</c:v>
                </c:pt>
                <c:pt idx="11">
                  <c:v>0.27836951132255899</c:v>
                </c:pt>
                <c:pt idx="12">
                  <c:v>0.15960814366778123</c:v>
                </c:pt>
                <c:pt idx="13">
                  <c:v>4.084677601300344E-2</c:v>
                </c:pt>
                <c:pt idx="14">
                  <c:v>1.9996237003064608E-2</c:v>
                </c:pt>
                <c:pt idx="15">
                  <c:v>1.32990122036489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93A-47D7-B87D-F75BE8C60AF5}"/>
            </c:ext>
          </c:extLst>
        </c:ser>
        <c:ser>
          <c:idx val="4"/>
          <c:order val="4"/>
          <c:tx>
            <c:strRef>
              <c:f>'[1]Lewis Model'!$O$1</c:f>
              <c:strCache>
                <c:ptCount val="1"/>
                <c:pt idx="0">
                  <c:v>MR of experimental for sodium chloride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J$2:$J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O$2:$O$17</c:f>
              <c:numCache>
                <c:formatCode>General</c:formatCode>
                <c:ptCount val="16"/>
                <c:pt idx="0">
                  <c:v>1</c:v>
                </c:pt>
                <c:pt idx="1">
                  <c:v>0.88528174446930252</c:v>
                </c:pt>
                <c:pt idx="2">
                  <c:v>0.77056348893860538</c:v>
                </c:pt>
                <c:pt idx="3">
                  <c:v>0.71358306408660976</c:v>
                </c:pt>
                <c:pt idx="4">
                  <c:v>0.67111511903331422</c:v>
                </c:pt>
                <c:pt idx="5">
                  <c:v>0.64173406410033051</c:v>
                </c:pt>
                <c:pt idx="6">
                  <c:v>0.61235300916734658</c:v>
                </c:pt>
                <c:pt idx="7">
                  <c:v>0.54814535747413784</c:v>
                </c:pt>
                <c:pt idx="8">
                  <c:v>0.49100784893522947</c:v>
                </c:pt>
                <c:pt idx="9">
                  <c:v>0.43387034039632155</c:v>
                </c:pt>
                <c:pt idx="10">
                  <c:v>0.40040123773110142</c:v>
                </c:pt>
                <c:pt idx="11">
                  <c:v>0.36693213506588096</c:v>
                </c:pt>
                <c:pt idx="12">
                  <c:v>0.22034671864781089</c:v>
                </c:pt>
                <c:pt idx="13">
                  <c:v>7.3761302229740658E-2</c:v>
                </c:pt>
                <c:pt idx="14">
                  <c:v>5.7810148941840118E-2</c:v>
                </c:pt>
                <c:pt idx="15">
                  <c:v>1.78111592666947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93A-47D7-B87D-F75BE8C60AF5}"/>
            </c:ext>
          </c:extLst>
        </c:ser>
        <c:ser>
          <c:idx val="6"/>
          <c:order val="6"/>
          <c:tx>
            <c:strRef>
              <c:f>'[1]Lewis Model'!$Q$1</c:f>
              <c:strCache>
                <c:ptCount val="1"/>
                <c:pt idx="0">
                  <c:v>MR of experimental for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J$2:$J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1]Lewis Model'!$Q$2:$Q$17</c:f>
              <c:numCache>
                <c:formatCode>General</c:formatCode>
                <c:ptCount val="16"/>
                <c:pt idx="0">
                  <c:v>1</c:v>
                </c:pt>
                <c:pt idx="1">
                  <c:v>0.9092335388964039</c:v>
                </c:pt>
                <c:pt idx="2">
                  <c:v>0.81846707779280781</c:v>
                </c:pt>
                <c:pt idx="3">
                  <c:v>0.76101457076264101</c:v>
                </c:pt>
                <c:pt idx="4">
                  <c:v>0.72207831629692709</c:v>
                </c:pt>
                <c:pt idx="5">
                  <c:v>0.69163722175333042</c:v>
                </c:pt>
                <c:pt idx="6">
                  <c:v>0.66119612720973364</c:v>
                </c:pt>
                <c:pt idx="7">
                  <c:v>0.59846275178318087</c:v>
                </c:pt>
                <c:pt idx="8">
                  <c:v>0.54087044698459663</c:v>
                </c:pt>
                <c:pt idx="9">
                  <c:v>0.48327814218601262</c:v>
                </c:pt>
                <c:pt idx="10">
                  <c:v>0.39774021396886788</c:v>
                </c:pt>
                <c:pt idx="11">
                  <c:v>0.31220228575172371</c:v>
                </c:pt>
                <c:pt idx="12">
                  <c:v>0.20360112467686065</c:v>
                </c:pt>
                <c:pt idx="13">
                  <c:v>9.4999963601997514E-2</c:v>
                </c:pt>
                <c:pt idx="14">
                  <c:v>5.397248332436206E-2</c:v>
                </c:pt>
                <c:pt idx="15">
                  <c:v>2.74202744580655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93A-47D7-B87D-F75BE8C60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393648"/>
        <c:axId val="366394824"/>
      </c:scatterChart>
      <c:valAx>
        <c:axId val="366393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in minutes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66394824"/>
        <c:crosses val="autoZero"/>
        <c:crossBetween val="midCat"/>
      </c:valAx>
      <c:valAx>
        <c:axId val="3663948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isture ratio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663936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Lewis Model'!$T$1</c:f>
              <c:strCache>
                <c:ptCount val="1"/>
                <c:pt idx="0">
                  <c:v>MR of experimental for blanching 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S$2:$S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1]Lewis Model'!$T$2:$T$17</c:f>
              <c:numCache>
                <c:formatCode>General</c:formatCode>
                <c:ptCount val="16"/>
                <c:pt idx="0">
                  <c:v>1</c:v>
                </c:pt>
                <c:pt idx="1">
                  <c:v>0.50660283752055468</c:v>
                </c:pt>
                <c:pt idx="2">
                  <c:v>0.32999382586225767</c:v>
                </c:pt>
                <c:pt idx="3">
                  <c:v>0.20266491835256292</c:v>
                </c:pt>
                <c:pt idx="4">
                  <c:v>0.14825532949848047</c:v>
                </c:pt>
                <c:pt idx="5">
                  <c:v>4.5873951042285456E-2</c:v>
                </c:pt>
                <c:pt idx="6">
                  <c:v>2.943200392586608E-2</c:v>
                </c:pt>
                <c:pt idx="7">
                  <c:v>2.5470355222004564E-2</c:v>
                </c:pt>
                <c:pt idx="8">
                  <c:v>2.2586298026366771E-2</c:v>
                </c:pt>
                <c:pt idx="9">
                  <c:v>1.912387663285647E-2</c:v>
                </c:pt>
                <c:pt idx="10">
                  <c:v>1.8448657186536467E-2</c:v>
                </c:pt>
                <c:pt idx="11">
                  <c:v>1.6750807742024358E-2</c:v>
                </c:pt>
                <c:pt idx="12">
                  <c:v>1.6072974741381089E-2</c:v>
                </c:pt>
                <c:pt idx="13">
                  <c:v>1.4310362958125329E-2</c:v>
                </c:pt>
                <c:pt idx="14">
                  <c:v>1.2661594526417776E-2</c:v>
                </c:pt>
                <c:pt idx="15">
                  <c:v>1.18097295555481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6F-49DB-B96E-38D0DF33017C}"/>
            </c:ext>
          </c:extLst>
        </c:ser>
        <c:ser>
          <c:idx val="2"/>
          <c:order val="2"/>
          <c:tx>
            <c:strRef>
              <c:f>'[1]Lewis Model'!$V$1</c:f>
              <c:strCache>
                <c:ptCount val="1"/>
                <c:pt idx="0">
                  <c:v>MR of experimental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S$2:$S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1]Lewis Model'!$V$2:$V$17</c:f>
              <c:numCache>
                <c:formatCode>General</c:formatCode>
                <c:ptCount val="16"/>
                <c:pt idx="0">
                  <c:v>1</c:v>
                </c:pt>
                <c:pt idx="1">
                  <c:v>0.55272701057647899</c:v>
                </c:pt>
                <c:pt idx="2">
                  <c:v>0.42893964077194741</c:v>
                </c:pt>
                <c:pt idx="3">
                  <c:v>0.31885510706301085</c:v>
                </c:pt>
                <c:pt idx="4">
                  <c:v>0.27267061264536052</c:v>
                </c:pt>
                <c:pt idx="5">
                  <c:v>0.12593144474749027</c:v>
                </c:pt>
                <c:pt idx="6">
                  <c:v>7.0662563676010037E-2</c:v>
                </c:pt>
                <c:pt idx="7">
                  <c:v>5.3131010015831447E-2</c:v>
                </c:pt>
                <c:pt idx="8">
                  <c:v>4.6726630875598286E-2</c:v>
                </c:pt>
                <c:pt idx="9">
                  <c:v>4.1487562929245832E-2</c:v>
                </c:pt>
                <c:pt idx="10">
                  <c:v>3.6743039583098817E-2</c:v>
                </c:pt>
                <c:pt idx="11">
                  <c:v>3.1306021676841864E-2</c:v>
                </c:pt>
                <c:pt idx="12">
                  <c:v>2.9350231841566557E-2</c:v>
                </c:pt>
                <c:pt idx="13">
                  <c:v>1.746868185776556E-2</c:v>
                </c:pt>
                <c:pt idx="14">
                  <c:v>1.5858313553655596E-2</c:v>
                </c:pt>
                <c:pt idx="15">
                  <c:v>1.30404993210190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6F-49DB-B96E-38D0DF33017C}"/>
            </c:ext>
          </c:extLst>
        </c:ser>
        <c:ser>
          <c:idx val="4"/>
          <c:order val="4"/>
          <c:tx>
            <c:strRef>
              <c:f>'[1]Lewis Model'!$X$1</c:f>
              <c:strCache>
                <c:ptCount val="1"/>
                <c:pt idx="0">
                  <c:v>MR of experimental for sodium chloride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S$2:$S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1]Lewis Model'!$X$2:$X$17</c:f>
              <c:numCache>
                <c:formatCode>General</c:formatCode>
                <c:ptCount val="16"/>
                <c:pt idx="0">
                  <c:v>1</c:v>
                </c:pt>
                <c:pt idx="1">
                  <c:v>0.46015992354719959</c:v>
                </c:pt>
                <c:pt idx="2">
                  <c:v>0.37523984241398062</c:v>
                </c:pt>
                <c:pt idx="3">
                  <c:v>0.27737229344009273</c:v>
                </c:pt>
                <c:pt idx="4">
                  <c:v>0.23214582454525701</c:v>
                </c:pt>
                <c:pt idx="5">
                  <c:v>0.16010147641470263</c:v>
                </c:pt>
                <c:pt idx="6">
                  <c:v>9.4956466562671357E-2</c:v>
                </c:pt>
                <c:pt idx="7">
                  <c:v>7.2622740989501056E-2</c:v>
                </c:pt>
                <c:pt idx="8">
                  <c:v>6.6193601109427319E-2</c:v>
                </c:pt>
                <c:pt idx="9">
                  <c:v>6.2974427625269433E-2</c:v>
                </c:pt>
                <c:pt idx="10">
                  <c:v>5.7903634949499162E-2</c:v>
                </c:pt>
                <c:pt idx="11">
                  <c:v>5.2132388453667834E-2</c:v>
                </c:pt>
                <c:pt idx="12">
                  <c:v>4.9933112291704239E-2</c:v>
                </c:pt>
                <c:pt idx="13">
                  <c:v>3.4528972069716848E-2</c:v>
                </c:pt>
                <c:pt idx="14">
                  <c:v>2.8951040906020437E-2</c:v>
                </c:pt>
                <c:pt idx="15">
                  <c:v>2.46483696794316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6F-49DB-B96E-38D0DF33017C}"/>
            </c:ext>
          </c:extLst>
        </c:ser>
        <c:ser>
          <c:idx val="6"/>
          <c:order val="6"/>
          <c:tx>
            <c:strRef>
              <c:f>'[1]Lewis Model'!$Z$1</c:f>
              <c:strCache>
                <c:ptCount val="1"/>
                <c:pt idx="0">
                  <c:v>MR of experimental for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[1]Lewis Model'!$S$2:$S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1]Lewis Model'!$Z$2:$Z$17</c:f>
              <c:numCache>
                <c:formatCode>General</c:formatCode>
                <c:ptCount val="16"/>
                <c:pt idx="0">
                  <c:v>1</c:v>
                </c:pt>
                <c:pt idx="1">
                  <c:v>0.56931249866680633</c:v>
                </c:pt>
                <c:pt idx="2">
                  <c:v>0.47363369460458932</c:v>
                </c:pt>
                <c:pt idx="3">
                  <c:v>0.29152990523174299</c:v>
                </c:pt>
                <c:pt idx="4">
                  <c:v>0.21411478846336579</c:v>
                </c:pt>
                <c:pt idx="5">
                  <c:v>0.14723578039827101</c:v>
                </c:pt>
                <c:pt idx="6">
                  <c:v>0.15095689372652363</c:v>
                </c:pt>
                <c:pt idx="7">
                  <c:v>0.10752551490365131</c:v>
                </c:pt>
                <c:pt idx="8">
                  <c:v>0.10090507854692553</c:v>
                </c:pt>
                <c:pt idx="9">
                  <c:v>9.5435610137314136E-2</c:v>
                </c:pt>
                <c:pt idx="10">
                  <c:v>9.1772255608624703E-2</c:v>
                </c:pt>
                <c:pt idx="11">
                  <c:v>8.6257158038236942E-2</c:v>
                </c:pt>
                <c:pt idx="12">
                  <c:v>8.321845566718826E-2</c:v>
                </c:pt>
                <c:pt idx="13">
                  <c:v>7.2979314651168636E-2</c:v>
                </c:pt>
                <c:pt idx="14">
                  <c:v>7.0918701362669451E-2</c:v>
                </c:pt>
                <c:pt idx="15">
                  <c:v>6.86405593402097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16F-49DB-B96E-38D0DF330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349712"/>
        <c:axId val="374351672"/>
      </c:scatterChart>
      <c:scatterChart>
        <c:scatterStyle val="smoothMarker"/>
        <c:varyColors val="0"/>
        <c:ser>
          <c:idx val="1"/>
          <c:order val="1"/>
          <c:tx>
            <c:strRef>
              <c:f>'[1]Lewis Model'!$U$1</c:f>
              <c:strCache>
                <c:ptCount val="1"/>
                <c:pt idx="0">
                  <c:v>MR of predictedfor blanching</c:v>
                </c:pt>
              </c:strCache>
            </c:strRef>
          </c:tx>
          <c:marker>
            <c:symbol val="none"/>
          </c:marker>
          <c:xVal>
            <c:numRef>
              <c:f>'[1]Lewis Model'!$S$2:$S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1]Lewis Model'!$U$2:$U$17</c:f>
              <c:numCache>
                <c:formatCode>General</c:formatCode>
                <c:ptCount val="16"/>
                <c:pt idx="0">
                  <c:v>1</c:v>
                </c:pt>
                <c:pt idx="1">
                  <c:v>0.56712879117518622</c:v>
                </c:pt>
                <c:pt idx="2">
                  <c:v>0.32163506577982803</c:v>
                </c:pt>
                <c:pt idx="3">
                  <c:v>0.18240850605526537</c:v>
                </c:pt>
                <c:pt idx="4">
                  <c:v>0.10344911553919429</c:v>
                </c:pt>
                <c:pt idx="5">
                  <c:v>5.866897184388542E-2</c:v>
                </c:pt>
                <c:pt idx="6">
                  <c:v>3.3272863081313782E-2</c:v>
                </c:pt>
                <c:pt idx="7">
                  <c:v>1.8869998618242966E-2</c:v>
                </c:pt>
                <c:pt idx="8">
                  <c:v>1.070171950584157E-2</c:v>
                </c:pt>
                <c:pt idx="9">
                  <c:v>6.0692532468438424E-3</c:v>
                </c:pt>
                <c:pt idx="10">
                  <c:v>3.4420482572186202E-3</c:v>
                </c:pt>
                <c:pt idx="11">
                  <c:v>1.952084667283053E-3</c:v>
                </c:pt>
                <c:pt idx="12">
                  <c:v>1.1070834176278538E-3</c:v>
                </c:pt>
                <c:pt idx="13">
                  <c:v>6.2785888036937876E-4</c:v>
                </c:pt>
                <c:pt idx="14">
                  <c:v>3.5607684785249138E-4</c:v>
                </c:pt>
                <c:pt idx="15">
                  <c:v>2.01941432288054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16F-49DB-B96E-38D0DF33017C}"/>
            </c:ext>
          </c:extLst>
        </c:ser>
        <c:ser>
          <c:idx val="3"/>
          <c:order val="3"/>
          <c:tx>
            <c:strRef>
              <c:f>'[1]Lewis Model'!$W$1</c:f>
              <c:strCache>
                <c:ptCount val="1"/>
                <c:pt idx="0">
                  <c:v>MR of predicted for sodium meta bisulfite</c:v>
                </c:pt>
              </c:strCache>
            </c:strRef>
          </c:tx>
          <c:marker>
            <c:symbol val="none"/>
          </c:marker>
          <c:xVal>
            <c:numRef>
              <c:f>'[1]Lewis Model'!$S$2:$S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1]Lewis Model'!$W$2:$W$17</c:f>
              <c:numCache>
                <c:formatCode>General</c:formatCode>
                <c:ptCount val="16"/>
                <c:pt idx="0">
                  <c:v>1</c:v>
                </c:pt>
                <c:pt idx="1">
                  <c:v>0.57486210685565886</c:v>
                </c:pt>
                <c:pt idx="2">
                  <c:v>0.33046644189852697</c:v>
                </c:pt>
                <c:pt idx="3">
                  <c:v>0.18997263503488043</c:v>
                </c:pt>
                <c:pt idx="4">
                  <c:v>0.10920806922107251</c:v>
                </c:pt>
                <c:pt idx="5">
                  <c:v>6.2779580758064391E-2</c:v>
                </c:pt>
                <c:pt idx="6">
                  <c:v>3.6089602062095882E-2</c:v>
                </c:pt>
                <c:pt idx="7">
                  <c:v>2.0746544676998761E-2</c:v>
                </c:pt>
                <c:pt idx="8">
                  <c:v>1.1926402382994566E-2</c:v>
                </c:pt>
                <c:pt idx="9">
                  <c:v>6.8560368010966077E-3</c:v>
                </c:pt>
                <c:pt idx="10">
                  <c:v>3.9412757601583279E-3</c:v>
                </c:pt>
                <c:pt idx="11">
                  <c:v>2.2656900871837553E-3</c:v>
                </c:pt>
                <c:pt idx="12">
                  <c:v>1.3024593770004352E-3</c:v>
                </c:pt>
                <c:pt idx="13">
                  <c:v>7.4873454155637855E-4</c:v>
                </c:pt>
                <c:pt idx="14">
                  <c:v>4.3041911603470569E-4</c:v>
                </c:pt>
                <c:pt idx="15">
                  <c:v>2.474316398746612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16F-49DB-B96E-38D0DF33017C}"/>
            </c:ext>
          </c:extLst>
        </c:ser>
        <c:ser>
          <c:idx val="5"/>
          <c:order val="5"/>
          <c:tx>
            <c:strRef>
              <c:f>'[1]Lewis Model'!$Y$1</c:f>
              <c:strCache>
                <c:ptCount val="1"/>
                <c:pt idx="0">
                  <c:v>MR of predicted fors odium chloride</c:v>
                </c:pt>
              </c:strCache>
            </c:strRef>
          </c:tx>
          <c:marker>
            <c:symbol val="none"/>
          </c:marker>
          <c:xVal>
            <c:numRef>
              <c:f>'[1]Lewis Model'!$S$2:$S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1]Lewis Model'!$Y$2:$Y$17</c:f>
              <c:numCache>
                <c:formatCode>General</c:formatCode>
                <c:ptCount val="16"/>
                <c:pt idx="0">
                  <c:v>1</c:v>
                </c:pt>
                <c:pt idx="1">
                  <c:v>0.66658015259503534</c:v>
                </c:pt>
                <c:pt idx="2">
                  <c:v>0.44432909983362062</c:v>
                </c:pt>
                <c:pt idx="3">
                  <c:v>0.29618095916950954</c:v>
                </c:pt>
                <c:pt idx="4">
                  <c:v>0.19742834895895559</c:v>
                </c:pt>
                <c:pt idx="5">
                  <c:v>0.13160181897564652</c:v>
                </c:pt>
                <c:pt idx="6">
                  <c:v>8.7723160574570663E-2</c:v>
                </c:pt>
                <c:pt idx="7">
                  <c:v>5.8474517761916117E-2</c:v>
                </c:pt>
                <c:pt idx="8">
                  <c:v>3.8977952972659144E-2</c:v>
                </c:pt>
                <c:pt idx="9">
                  <c:v>2.5981929840357239E-2</c:v>
                </c:pt>
                <c:pt idx="10">
                  <c:v>1.7319038757698836E-2</c:v>
                </c:pt>
                <c:pt idx="11">
                  <c:v>1.154452749790622E-2</c:v>
                </c:pt>
                <c:pt idx="12">
                  <c:v>7.6953529011919083E-3</c:v>
                </c:pt>
                <c:pt idx="13">
                  <c:v>5.1295695111491495E-3</c:v>
                </c:pt>
                <c:pt idx="14">
                  <c:v>3.4192692274886433E-3</c:v>
                </c:pt>
                <c:pt idx="15">
                  <c:v>2.279217003422888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16F-49DB-B96E-38D0DF33017C}"/>
            </c:ext>
          </c:extLst>
        </c:ser>
        <c:ser>
          <c:idx val="7"/>
          <c:order val="7"/>
          <c:tx>
            <c:strRef>
              <c:f>'[1]Lewis Model'!$AA$1</c:f>
              <c:strCache>
                <c:ptCount val="1"/>
                <c:pt idx="0">
                  <c:v>MR of predicted for control</c:v>
                </c:pt>
              </c:strCache>
            </c:strRef>
          </c:tx>
          <c:marker>
            <c:symbol val="none"/>
          </c:marker>
          <c:xVal>
            <c:numRef>
              <c:f>'[1]Lewis Model'!$S$2:$S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1]Lewis Model'!$AA$2:$AA$17</c:f>
              <c:numCache>
                <c:formatCode>General</c:formatCode>
                <c:ptCount val="16"/>
                <c:pt idx="0">
                  <c:v>1</c:v>
                </c:pt>
                <c:pt idx="1">
                  <c:v>0.64902587932612765</c:v>
                </c:pt>
                <c:pt idx="2">
                  <c:v>0.4212345920350532</c:v>
                </c:pt>
                <c:pt idx="3">
                  <c:v>0.27339215149813306</c:v>
                </c:pt>
                <c:pt idx="4">
                  <c:v>0.17743858152693773</c:v>
                </c:pt>
                <c:pt idx="5">
                  <c:v>0.11516223140190154</c:v>
                </c:pt>
                <c:pt idx="6">
                  <c:v>7.4743268500778143E-2</c:v>
                </c:pt>
                <c:pt idx="7">
                  <c:v>4.8510315562426388E-2</c:v>
                </c:pt>
                <c:pt idx="8">
                  <c:v>3.148445021429172E-2</c:v>
                </c:pt>
                <c:pt idx="9">
                  <c:v>2.0434222985430375E-2</c:v>
                </c:pt>
                <c:pt idx="10">
                  <c:v>1.3262339541465117E-2</c:v>
                </c:pt>
                <c:pt idx="11">
                  <c:v>8.6076015828210756E-3</c:v>
                </c:pt>
                <c:pt idx="12">
                  <c:v>5.5865561861794134E-3</c:v>
                </c:pt>
                <c:pt idx="13">
                  <c:v>3.6258195411399139E-3</c:v>
                </c:pt>
                <c:pt idx="14">
                  <c:v>2.3532507159661881E-3</c:v>
                </c:pt>
                <c:pt idx="15">
                  <c:v>1.527320615204795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16F-49DB-B96E-38D0DF330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4349712"/>
        <c:axId val="374351672"/>
      </c:scatterChart>
      <c:valAx>
        <c:axId val="37434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74351672"/>
        <c:crosses val="autoZero"/>
        <c:crossBetween val="midCat"/>
      </c:valAx>
      <c:valAx>
        <c:axId val="374351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74349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age</a:t>
            </a:r>
            <a:r>
              <a:rPr lang="en-US" baseline="0"/>
              <a:t> modelfor oven dring</a:t>
            </a:r>
            <a:endParaRPr lang="en-US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3]Page Model'!$E$1</c:f>
              <c:strCache>
                <c:ptCount val="1"/>
                <c:pt idx="0">
                  <c:v>MR of predictedfor blanching</c:v>
                </c:pt>
              </c:strCache>
            </c:strRef>
          </c:tx>
          <c:marker>
            <c:symbol val="none"/>
          </c:marker>
          <c:xVal>
            <c:numRef>
              <c:f>'[3]Page Model'!$C$2:$C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E$2:$E$17</c:f>
              <c:numCache>
                <c:formatCode>General</c:formatCode>
                <c:ptCount val="16"/>
                <c:pt idx="0">
                  <c:v>1</c:v>
                </c:pt>
                <c:pt idx="1">
                  <c:v>0.90996539524539588</c:v>
                </c:pt>
                <c:pt idx="2">
                  <c:v>0.81163733158354712</c:v>
                </c:pt>
                <c:pt idx="3">
                  <c:v>0.7174450546085458</c:v>
                </c:pt>
                <c:pt idx="4">
                  <c:v>0.6302408276053032</c:v>
                </c:pt>
                <c:pt idx="5">
                  <c:v>0.55096043648248083</c:v>
                </c:pt>
                <c:pt idx="6">
                  <c:v>0.47973446317945567</c:v>
                </c:pt>
                <c:pt idx="7">
                  <c:v>0.41629442011068513</c:v>
                </c:pt>
                <c:pt idx="8">
                  <c:v>0.36016664740571225</c:v>
                </c:pt>
                <c:pt idx="9">
                  <c:v>0.26751734907262353</c:v>
                </c:pt>
                <c:pt idx="10">
                  <c:v>0.19695460560257089</c:v>
                </c:pt>
                <c:pt idx="11">
                  <c:v>0.14391454536376058</c:v>
                </c:pt>
                <c:pt idx="12">
                  <c:v>0.10446594969999319</c:v>
                </c:pt>
                <c:pt idx="13">
                  <c:v>5.4111348024656739E-2</c:v>
                </c:pt>
                <c:pt idx="14">
                  <c:v>2.7486563708022403E-2</c:v>
                </c:pt>
                <c:pt idx="15">
                  <c:v>1.3731144873162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972-42ED-B820-6F7E624C729D}"/>
            </c:ext>
          </c:extLst>
        </c:ser>
        <c:ser>
          <c:idx val="3"/>
          <c:order val="3"/>
          <c:tx>
            <c:strRef>
              <c:f>'[3]Page Model'!$G$1</c:f>
              <c:strCache>
                <c:ptCount val="1"/>
                <c:pt idx="0">
                  <c:v>MR of predicted for sodium meta bisulfite</c:v>
                </c:pt>
              </c:strCache>
            </c:strRef>
          </c:tx>
          <c:marker>
            <c:symbol val="none"/>
          </c:marker>
          <c:xVal>
            <c:numRef>
              <c:f>'[3]Page Model'!$C$2:$C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G$2:$G$17</c:f>
              <c:numCache>
                <c:formatCode>General</c:formatCode>
                <c:ptCount val="16"/>
                <c:pt idx="0">
                  <c:v>1</c:v>
                </c:pt>
                <c:pt idx="1">
                  <c:v>0.85430086082929535</c:v>
                </c:pt>
                <c:pt idx="2">
                  <c:v>0.72378100546383384</c:v>
                </c:pt>
                <c:pt idx="3">
                  <c:v>0.72378100546383384</c:v>
                </c:pt>
                <c:pt idx="4">
                  <c:v>0.51498468770249306</c:v>
                </c:pt>
                <c:pt idx="5">
                  <c:v>0.43321665790138658</c:v>
                </c:pt>
                <c:pt idx="6">
                  <c:v>0.36395270115986245</c:v>
                </c:pt>
                <c:pt idx="7">
                  <c:v>0.30542638428661695</c:v>
                </c:pt>
                <c:pt idx="8">
                  <c:v>0.25606862758163235</c:v>
                </c:pt>
                <c:pt idx="9">
                  <c:v>0.17955992736541126</c:v>
                </c:pt>
                <c:pt idx="10">
                  <c:v>0.1255712518112268</c:v>
                </c:pt>
                <c:pt idx="11">
                  <c:v>8.7617198355120204E-2</c:v>
                </c:pt>
                <c:pt idx="12">
                  <c:v>6.1015921538217097E-2</c:v>
                </c:pt>
                <c:pt idx="13">
                  <c:v>2.9444371483429977E-2</c:v>
                </c:pt>
                <c:pt idx="14">
                  <c:v>2.9444371483429977E-2</c:v>
                </c:pt>
                <c:pt idx="15">
                  <c:v>6.749823465659493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972-42ED-B820-6F7E624C729D}"/>
            </c:ext>
          </c:extLst>
        </c:ser>
        <c:ser>
          <c:idx val="5"/>
          <c:order val="5"/>
          <c:tx>
            <c:strRef>
              <c:f>'[3]Page Model'!$I$1</c:f>
              <c:strCache>
                <c:ptCount val="1"/>
                <c:pt idx="0">
                  <c:v>MR of predicted fors odium chloride</c:v>
                </c:pt>
              </c:strCache>
            </c:strRef>
          </c:tx>
          <c:marker>
            <c:symbol val="none"/>
          </c:marker>
          <c:xVal>
            <c:numRef>
              <c:f>'[3]Page Model'!$C$2:$C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I$2:$I$17</c:f>
              <c:numCache>
                <c:formatCode>General</c:formatCode>
                <c:ptCount val="16"/>
                <c:pt idx="0">
                  <c:v>1</c:v>
                </c:pt>
                <c:pt idx="1">
                  <c:v>0.81178405526063457</c:v>
                </c:pt>
                <c:pt idx="2">
                  <c:v>0.68146040165532962</c:v>
                </c:pt>
                <c:pt idx="3">
                  <c:v>0.57824647499142745</c:v>
                </c:pt>
                <c:pt idx="4">
                  <c:v>0.49392343404292283</c:v>
                </c:pt>
                <c:pt idx="5">
                  <c:v>0.42390360295872354</c:v>
                </c:pt>
                <c:pt idx="6">
                  <c:v>0.36515057030223486</c:v>
                </c:pt>
                <c:pt idx="7">
                  <c:v>0.31548286902471956</c:v>
                </c:pt>
                <c:pt idx="8">
                  <c:v>0.27325666585752345</c:v>
                </c:pt>
                <c:pt idx="9">
                  <c:v>0.20628131680444739</c:v>
                </c:pt>
                <c:pt idx="10">
                  <c:v>0.15677868000445094</c:v>
                </c:pt>
                <c:pt idx="11">
                  <c:v>0.11981277452735585</c:v>
                </c:pt>
                <c:pt idx="12">
                  <c:v>9.1986942306435254E-2</c:v>
                </c:pt>
                <c:pt idx="13">
                  <c:v>5.4844953214690836E-2</c:v>
                </c:pt>
                <c:pt idx="14">
                  <c:v>3.3109358376933462E-2</c:v>
                </c:pt>
                <c:pt idx="15">
                  <c:v>2.01910449092446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972-42ED-B820-6F7E624C729D}"/>
            </c:ext>
          </c:extLst>
        </c:ser>
        <c:ser>
          <c:idx val="7"/>
          <c:order val="7"/>
          <c:tx>
            <c:strRef>
              <c:f>'[3]Page Model'!$K$1</c:f>
              <c:strCache>
                <c:ptCount val="1"/>
                <c:pt idx="0">
                  <c:v>MR of predicted for control</c:v>
                </c:pt>
              </c:strCache>
            </c:strRef>
          </c:tx>
          <c:marker>
            <c:symbol val="none"/>
          </c:marker>
          <c:xVal>
            <c:numRef>
              <c:f>'[3]Page Model'!$C$2:$C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K$2:$K$17</c:f>
              <c:numCache>
                <c:formatCode>General</c:formatCode>
                <c:ptCount val="16"/>
                <c:pt idx="0">
                  <c:v>1</c:v>
                </c:pt>
                <c:pt idx="1">
                  <c:v>0.82859391024161544</c:v>
                </c:pt>
                <c:pt idx="2">
                  <c:v>0.6865162296136198</c:v>
                </c:pt>
                <c:pt idx="3">
                  <c:v>0.5687842293235883</c:v>
                </c:pt>
                <c:pt idx="4">
                  <c:v>0.47123362603959129</c:v>
                </c:pt>
                <c:pt idx="5">
                  <c:v>0.39040830047600222</c:v>
                </c:pt>
                <c:pt idx="6">
                  <c:v>0.32344248466468095</c:v>
                </c:pt>
                <c:pt idx="7">
                  <c:v>0.26796072127409948</c:v>
                </c:pt>
                <c:pt idx="8">
                  <c:v>0.22199430404855697</c:v>
                </c:pt>
                <c:pt idx="9">
                  <c:v>0.15236130416343818</c:v>
                </c:pt>
                <c:pt idx="10">
                  <c:v>0.10456781521586445</c:v>
                </c:pt>
                <c:pt idx="11">
                  <c:v>7.1765132106681506E-2</c:v>
                </c:pt>
                <c:pt idx="12">
                  <c:v>4.9251808392914209E-2</c:v>
                </c:pt>
                <c:pt idx="13">
                  <c:v>2.3196501517734568E-2</c:v>
                </c:pt>
                <c:pt idx="14">
                  <c:v>1.0924556122251135E-2</c:v>
                </c:pt>
                <c:pt idx="15">
                  <c:v>5.144809643162331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972-42ED-B820-6F7E624C7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844800"/>
        <c:axId val="242846720"/>
      </c:scatterChart>
      <c:scatterChart>
        <c:scatterStyle val="lineMarker"/>
        <c:varyColors val="0"/>
        <c:ser>
          <c:idx val="0"/>
          <c:order val="0"/>
          <c:tx>
            <c:strRef>
              <c:f>'[3]Page Model'!$D$1</c:f>
              <c:strCache>
                <c:ptCount val="1"/>
                <c:pt idx="0">
                  <c:v>MR of experimental for blanching 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C$2:$C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D$2:$D$17</c:f>
              <c:numCache>
                <c:formatCode>General</c:formatCode>
                <c:ptCount val="16"/>
                <c:pt idx="0">
                  <c:v>1</c:v>
                </c:pt>
                <c:pt idx="1">
                  <c:v>0.90080648140244912</c:v>
                </c:pt>
                <c:pt idx="2">
                  <c:v>0.8013631716162265</c:v>
                </c:pt>
                <c:pt idx="3">
                  <c:v>0.62762138632989461</c:v>
                </c:pt>
                <c:pt idx="4">
                  <c:v>0.53400341422083664</c:v>
                </c:pt>
                <c:pt idx="5">
                  <c:v>0.46668178525106208</c:v>
                </c:pt>
                <c:pt idx="6">
                  <c:v>0.37310499454529245</c:v>
                </c:pt>
                <c:pt idx="7">
                  <c:v>0.32165275229640744</c:v>
                </c:pt>
                <c:pt idx="8">
                  <c:v>0.27229891373980197</c:v>
                </c:pt>
                <c:pt idx="9">
                  <c:v>0.1556186022848354</c:v>
                </c:pt>
                <c:pt idx="10">
                  <c:v>8.8206943033668397E-2</c:v>
                </c:pt>
                <c:pt idx="11">
                  <c:v>6.226148713472629E-2</c:v>
                </c:pt>
                <c:pt idx="12">
                  <c:v>4.4963455608252066E-2</c:v>
                </c:pt>
                <c:pt idx="13">
                  <c:v>3.1197636878015033E-2</c:v>
                </c:pt>
                <c:pt idx="14">
                  <c:v>2.7486563708019367E-2</c:v>
                </c:pt>
                <c:pt idx="15">
                  <c:v>2.54962107120236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972-42ED-B820-6F7E624C729D}"/>
            </c:ext>
          </c:extLst>
        </c:ser>
        <c:ser>
          <c:idx val="2"/>
          <c:order val="2"/>
          <c:tx>
            <c:strRef>
              <c:f>'[3]Page Model'!$F$1</c:f>
              <c:strCache>
                <c:ptCount val="1"/>
                <c:pt idx="0">
                  <c:v>MR of experimental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C$2:$C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F$2:$F$17</c:f>
              <c:numCache>
                <c:formatCode>General</c:formatCode>
                <c:ptCount val="16"/>
                <c:pt idx="0">
                  <c:v>1</c:v>
                </c:pt>
                <c:pt idx="1">
                  <c:v>0.87207977287788785</c:v>
                </c:pt>
                <c:pt idx="2">
                  <c:v>0.78431120386363651</c:v>
                </c:pt>
                <c:pt idx="3">
                  <c:v>0.61773989650595218</c:v>
                </c:pt>
                <c:pt idx="4">
                  <c:v>0.52480847838251288</c:v>
                </c:pt>
                <c:pt idx="5">
                  <c:v>0.4625821607077733</c:v>
                </c:pt>
                <c:pt idx="6">
                  <c:v>0.38677134033814214</c:v>
                </c:pt>
                <c:pt idx="7">
                  <c:v>0.34899992397562557</c:v>
                </c:pt>
                <c:pt idx="8">
                  <c:v>0.29528425177000434</c:v>
                </c:pt>
                <c:pt idx="9">
                  <c:v>0.18079256770566998</c:v>
                </c:pt>
                <c:pt idx="10">
                  <c:v>0.11915977152783445</c:v>
                </c:pt>
                <c:pt idx="11">
                  <c:v>6.3189551094894783E-2</c:v>
                </c:pt>
                <c:pt idx="12">
                  <c:v>4.7185955664203451E-2</c:v>
                </c:pt>
                <c:pt idx="13">
                  <c:v>3.3704465614811795E-2</c:v>
                </c:pt>
                <c:pt idx="14">
                  <c:v>2.9444154048712548E-2</c:v>
                </c:pt>
                <c:pt idx="15">
                  <c:v>2.74926460913562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972-42ED-B820-6F7E624C729D}"/>
            </c:ext>
          </c:extLst>
        </c:ser>
        <c:ser>
          <c:idx val="4"/>
          <c:order val="4"/>
          <c:tx>
            <c:strRef>
              <c:f>'[3]Page Model'!$H$1</c:f>
              <c:strCache>
                <c:ptCount val="1"/>
                <c:pt idx="0">
                  <c:v>MR of experimental for sodium chloride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C$2:$C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H$2:$H$17</c:f>
              <c:numCache>
                <c:formatCode>General</c:formatCode>
                <c:ptCount val="16"/>
                <c:pt idx="0">
                  <c:v>1</c:v>
                </c:pt>
                <c:pt idx="1">
                  <c:v>0.86186924413337762</c:v>
                </c:pt>
                <c:pt idx="2">
                  <c:v>0.67845031168055836</c:v>
                </c:pt>
                <c:pt idx="3">
                  <c:v>0.56403233200109082</c:v>
                </c:pt>
                <c:pt idx="4">
                  <c:v>0.46081813341261463</c:v>
                </c:pt>
                <c:pt idx="5">
                  <c:v>0.37355036761462895</c:v>
                </c:pt>
                <c:pt idx="6">
                  <c:v>0.3139629258526897</c:v>
                </c:pt>
                <c:pt idx="7">
                  <c:v>0.23200884800841878</c:v>
                </c:pt>
                <c:pt idx="8">
                  <c:v>0.19094273977656462</c:v>
                </c:pt>
                <c:pt idx="9">
                  <c:v>0.11360277911548999</c:v>
                </c:pt>
                <c:pt idx="10">
                  <c:v>6.9655609184715028E-2</c:v>
                </c:pt>
                <c:pt idx="11">
                  <c:v>5.0616376606736534E-2</c:v>
                </c:pt>
                <c:pt idx="12">
                  <c:v>3.9103561687700968E-2</c:v>
                </c:pt>
                <c:pt idx="13">
                  <c:v>2.8915559816841963E-2</c:v>
                </c:pt>
                <c:pt idx="14">
                  <c:v>2.3256144179345937E-2</c:v>
                </c:pt>
                <c:pt idx="15">
                  <c:v>2.01910449092444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972-42ED-B820-6F7E624C729D}"/>
            </c:ext>
          </c:extLst>
        </c:ser>
        <c:ser>
          <c:idx val="6"/>
          <c:order val="6"/>
          <c:tx>
            <c:strRef>
              <c:f>'[3]Page Model'!$J$1</c:f>
              <c:strCache>
                <c:ptCount val="1"/>
                <c:pt idx="0">
                  <c:v>MR of experimental for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C$2:$C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J$2:$J$17</c:f>
              <c:numCache>
                <c:formatCode>General</c:formatCode>
                <c:ptCount val="16"/>
                <c:pt idx="0">
                  <c:v>1</c:v>
                </c:pt>
                <c:pt idx="1">
                  <c:v>0.85591289151801675</c:v>
                </c:pt>
                <c:pt idx="2">
                  <c:v>0.62273010299501763</c:v>
                </c:pt>
                <c:pt idx="3">
                  <c:v>0.53884119221607762</c:v>
                </c:pt>
                <c:pt idx="4">
                  <c:v>0.48523121889447629</c:v>
                </c:pt>
                <c:pt idx="5">
                  <c:v>0.42599318226232219</c:v>
                </c:pt>
                <c:pt idx="6">
                  <c:v>0.34883517561257488</c:v>
                </c:pt>
                <c:pt idx="7">
                  <c:v>0.28865268101274222</c:v>
                </c:pt>
                <c:pt idx="8">
                  <c:v>0.24776161290453277</c:v>
                </c:pt>
                <c:pt idx="9">
                  <c:v>0.13790241476261342</c:v>
                </c:pt>
                <c:pt idx="10">
                  <c:v>7.3850730857409716E-2</c:v>
                </c:pt>
                <c:pt idx="11">
                  <c:v>4.1227790522227838E-2</c:v>
                </c:pt>
                <c:pt idx="12">
                  <c:v>2.5991095254799455E-2</c:v>
                </c:pt>
                <c:pt idx="13">
                  <c:v>1.3883912424749888E-2</c:v>
                </c:pt>
                <c:pt idx="14">
                  <c:v>9.983457043281874E-3</c:v>
                </c:pt>
                <c:pt idx="15">
                  <c:v>8.02301374415576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972-42ED-B820-6F7E624C7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2844800"/>
        <c:axId val="242846720"/>
      </c:scatterChart>
      <c:valAx>
        <c:axId val="242844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in minutes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42846720"/>
        <c:crosses val="autoZero"/>
        <c:crossBetween val="midCat"/>
      </c:valAx>
      <c:valAx>
        <c:axId val="24284672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isture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42844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page modelfor solar dring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3]Page Model'!$N$1</c:f>
              <c:strCache>
                <c:ptCount val="1"/>
                <c:pt idx="0">
                  <c:v>MR of predictedfor blanching</c:v>
                </c:pt>
              </c:strCache>
            </c:strRef>
          </c:tx>
          <c:marker>
            <c:symbol val="none"/>
          </c:marker>
          <c:xVal>
            <c:numRef>
              <c:f>'[3]Page Model'!$L$2:$L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N$2:$N$17</c:f>
              <c:numCache>
                <c:formatCode>General</c:formatCode>
                <c:ptCount val="16"/>
                <c:pt idx="0">
                  <c:v>1</c:v>
                </c:pt>
                <c:pt idx="1">
                  <c:v>0.92258549305246895</c:v>
                </c:pt>
                <c:pt idx="2">
                  <c:v>0.84821887145202901</c:v>
                </c:pt>
                <c:pt idx="3">
                  <c:v>0.77878687180931994</c:v>
                </c:pt>
                <c:pt idx="4">
                  <c:v>0.7143984154552675</c:v>
                </c:pt>
                <c:pt idx="5">
                  <c:v>0.65489327530549812</c:v>
                </c:pt>
                <c:pt idx="6">
                  <c:v>0.60002091978561223</c:v>
                </c:pt>
                <c:pt idx="7">
                  <c:v>0.54949834917886498</c:v>
                </c:pt>
                <c:pt idx="8">
                  <c:v>0.50303466546022402</c:v>
                </c:pt>
                <c:pt idx="9">
                  <c:v>0.42114656126462729</c:v>
                </c:pt>
                <c:pt idx="10">
                  <c:v>0.35220065195133565</c:v>
                </c:pt>
                <c:pt idx="11">
                  <c:v>0.29427061931526105</c:v>
                </c:pt>
                <c:pt idx="12">
                  <c:v>0.24567414263734777</c:v>
                </c:pt>
                <c:pt idx="13">
                  <c:v>0.17088767520928833</c:v>
                </c:pt>
                <c:pt idx="14">
                  <c:v>0.11859996391384511</c:v>
                </c:pt>
                <c:pt idx="15">
                  <c:v>8.215629793877098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853-41BA-8085-D1E6EA95F641}"/>
            </c:ext>
          </c:extLst>
        </c:ser>
        <c:ser>
          <c:idx val="3"/>
          <c:order val="3"/>
          <c:tx>
            <c:strRef>
              <c:f>'[3]Page Model'!$P$1</c:f>
              <c:strCache>
                <c:ptCount val="1"/>
                <c:pt idx="0">
                  <c:v>MR of predicted for sodium meta bisulfite</c:v>
                </c:pt>
              </c:strCache>
            </c:strRef>
          </c:tx>
          <c:marker>
            <c:symbol val="none"/>
          </c:marker>
          <c:xVal>
            <c:numRef>
              <c:f>'[3]Page Model'!$L$2:$L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P$2:$P$17</c:f>
              <c:numCache>
                <c:formatCode>General</c:formatCode>
                <c:ptCount val="16"/>
                <c:pt idx="0">
                  <c:v>1</c:v>
                </c:pt>
                <c:pt idx="1">
                  <c:v>0.96528933557690777</c:v>
                </c:pt>
                <c:pt idx="2">
                  <c:v>0.91286533595837449</c:v>
                </c:pt>
                <c:pt idx="3">
                  <c:v>0.85321976095909002</c:v>
                </c:pt>
                <c:pt idx="4">
                  <c:v>0.79035901475656689</c:v>
                </c:pt>
                <c:pt idx="5">
                  <c:v>0.72670561704443581</c:v>
                </c:pt>
                <c:pt idx="6">
                  <c:v>0.6638863697903794</c:v>
                </c:pt>
                <c:pt idx="7">
                  <c:v>0.60302807530770819</c:v>
                </c:pt>
                <c:pt idx="8">
                  <c:v>0.54490736950466467</c:v>
                </c:pt>
                <c:pt idx="9">
                  <c:v>0.43875060326271714</c:v>
                </c:pt>
                <c:pt idx="10">
                  <c:v>0.34744808631499052</c:v>
                </c:pt>
                <c:pt idx="11">
                  <c:v>0.2711019234095749</c:v>
                </c:pt>
                <c:pt idx="12">
                  <c:v>0.20871159904389652</c:v>
                </c:pt>
                <c:pt idx="13">
                  <c:v>0.11931542193616691</c:v>
                </c:pt>
                <c:pt idx="14">
                  <c:v>6.5344205941662722E-2</c:v>
                </c:pt>
                <c:pt idx="15">
                  <c:v>3.44449353442379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853-41BA-8085-D1E6EA95F641}"/>
            </c:ext>
          </c:extLst>
        </c:ser>
        <c:ser>
          <c:idx val="5"/>
          <c:order val="5"/>
          <c:tx>
            <c:strRef>
              <c:f>'[3]Page Model'!$R$1</c:f>
              <c:strCache>
                <c:ptCount val="1"/>
                <c:pt idx="0">
                  <c:v>MR of predicted fors odium chloride</c:v>
                </c:pt>
              </c:strCache>
            </c:strRef>
          </c:tx>
          <c:marker>
            <c:symbol val="none"/>
          </c:marker>
          <c:xVal>
            <c:numRef>
              <c:f>'[3]Page Model'!$L$2:$L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R$2:$R$17</c:f>
              <c:numCache>
                <c:formatCode>General</c:formatCode>
                <c:ptCount val="16"/>
                <c:pt idx="0">
                  <c:v>1</c:v>
                </c:pt>
                <c:pt idx="1">
                  <c:v>0.89299378321050404</c:v>
                </c:pt>
                <c:pt idx="2">
                  <c:v>0.78825662118047624</c:v>
                </c:pt>
                <c:pt idx="3">
                  <c:v>0.69248583148908083</c:v>
                </c:pt>
                <c:pt idx="4">
                  <c:v>0.60640415724287067</c:v>
                </c:pt>
                <c:pt idx="5">
                  <c:v>0.52973144139814432</c:v>
                </c:pt>
                <c:pt idx="6">
                  <c:v>0.46184095928957142</c:v>
                </c:pt>
                <c:pt idx="7">
                  <c:v>0.40198234955930384</c:v>
                </c:pt>
                <c:pt idx="8">
                  <c:v>0.34937861611589549</c:v>
                </c:pt>
                <c:pt idx="9">
                  <c:v>0.26295205818138312</c:v>
                </c:pt>
                <c:pt idx="10">
                  <c:v>0.19708582153820264</c:v>
                </c:pt>
                <c:pt idx="11">
                  <c:v>0.14720276950799585</c:v>
                </c:pt>
                <c:pt idx="12">
                  <c:v>0.10961303559036797</c:v>
                </c:pt>
                <c:pt idx="13">
                  <c:v>6.0310685679154083E-2</c:v>
                </c:pt>
                <c:pt idx="14">
                  <c:v>3.2895698121468281E-2</c:v>
                </c:pt>
                <c:pt idx="15">
                  <c:v>1.781115926669499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853-41BA-8085-D1E6EA95F641}"/>
            </c:ext>
          </c:extLst>
        </c:ser>
        <c:ser>
          <c:idx val="7"/>
          <c:order val="7"/>
          <c:tx>
            <c:strRef>
              <c:f>'[3]Page Model'!$T$1</c:f>
              <c:strCache>
                <c:ptCount val="1"/>
                <c:pt idx="0">
                  <c:v>MR of predicted for control</c:v>
                </c:pt>
              </c:strCache>
            </c:strRef>
          </c:tx>
          <c:marker>
            <c:symbol val="none"/>
          </c:marker>
          <c:xVal>
            <c:numRef>
              <c:f>'[3]Page Model'!$L$2:$L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T$2:$T$17</c:f>
              <c:numCache>
                <c:formatCode>General</c:formatCode>
                <c:ptCount val="16"/>
                <c:pt idx="0">
                  <c:v>1</c:v>
                </c:pt>
                <c:pt idx="1">
                  <c:v>0.94545025565856478</c:v>
                </c:pt>
                <c:pt idx="2">
                  <c:v>0.88106770286352276</c:v>
                </c:pt>
                <c:pt idx="3">
                  <c:v>0.81557303824721228</c:v>
                </c:pt>
                <c:pt idx="4">
                  <c:v>0.75139730785456105</c:v>
                </c:pt>
                <c:pt idx="5">
                  <c:v>0.68971964178190015</c:v>
                </c:pt>
                <c:pt idx="6">
                  <c:v>0.63116863504080667</c:v>
                </c:pt>
                <c:pt idx="7">
                  <c:v>0.57607059715879361</c:v>
                </c:pt>
                <c:pt idx="8">
                  <c:v>0.52456696843112383</c:v>
                </c:pt>
                <c:pt idx="9">
                  <c:v>0.43235071722250967</c:v>
                </c:pt>
                <c:pt idx="10">
                  <c:v>0.35389049460890654</c:v>
                </c:pt>
                <c:pt idx="11">
                  <c:v>0.28795366889744373</c:v>
                </c:pt>
                <c:pt idx="12">
                  <c:v>0.23308138769108644</c:v>
                </c:pt>
                <c:pt idx="13">
                  <c:v>0.15065176726328205</c:v>
                </c:pt>
                <c:pt idx="14">
                  <c:v>9.5865703954749554E-2</c:v>
                </c:pt>
                <c:pt idx="15">
                  <c:v>6.019088694844341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853-41BA-8085-D1E6EA95F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037696"/>
        <c:axId val="243039616"/>
      </c:scatterChart>
      <c:scatterChart>
        <c:scatterStyle val="lineMarker"/>
        <c:varyColors val="0"/>
        <c:ser>
          <c:idx val="0"/>
          <c:order val="0"/>
          <c:tx>
            <c:strRef>
              <c:f>'[3]Page Model'!$M$1</c:f>
              <c:strCache>
                <c:ptCount val="1"/>
                <c:pt idx="0">
                  <c:v>MR of experimental for blanching 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L$2:$L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M$2:$M$17</c:f>
              <c:numCache>
                <c:formatCode>General</c:formatCode>
                <c:ptCount val="16"/>
                <c:pt idx="0">
                  <c:v>1</c:v>
                </c:pt>
                <c:pt idx="1">
                  <c:v>0.90409712278952548</c:v>
                </c:pt>
                <c:pt idx="2">
                  <c:v>0.80819424557905106</c:v>
                </c:pt>
                <c:pt idx="3">
                  <c:v>0.74571317024718775</c:v>
                </c:pt>
                <c:pt idx="4">
                  <c:v>0.70063537788201424</c:v>
                </c:pt>
                <c:pt idx="5">
                  <c:v>0.66335804221092098</c:v>
                </c:pt>
                <c:pt idx="6">
                  <c:v>0.62608070653982717</c:v>
                </c:pt>
                <c:pt idx="7">
                  <c:v>0.56074097363552389</c:v>
                </c:pt>
                <c:pt idx="8">
                  <c:v>0.50065822674856397</c:v>
                </c:pt>
                <c:pt idx="9">
                  <c:v>0.44057547986160389</c:v>
                </c:pt>
                <c:pt idx="10">
                  <c:v>0.37740062985449896</c:v>
                </c:pt>
                <c:pt idx="11">
                  <c:v>0.31422577984739419</c:v>
                </c:pt>
                <c:pt idx="12">
                  <c:v>0.24480813797316395</c:v>
                </c:pt>
                <c:pt idx="13">
                  <c:v>0.17539049609893409</c:v>
                </c:pt>
                <c:pt idx="14">
                  <c:v>0.10066606334328969</c:v>
                </c:pt>
                <c:pt idx="15">
                  <c:v>1.500707889987693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853-41BA-8085-D1E6EA95F641}"/>
            </c:ext>
          </c:extLst>
        </c:ser>
        <c:ser>
          <c:idx val="2"/>
          <c:order val="2"/>
          <c:tx>
            <c:strRef>
              <c:f>'[3]Page Model'!$O$1</c:f>
              <c:strCache>
                <c:ptCount val="1"/>
                <c:pt idx="0">
                  <c:v>MR of experimental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L$2:$L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O$2:$O$17</c:f>
              <c:numCache>
                <c:formatCode>General</c:formatCode>
                <c:ptCount val="16"/>
                <c:pt idx="0">
                  <c:v>1</c:v>
                </c:pt>
                <c:pt idx="1">
                  <c:v>0.91834903326403028</c:v>
                </c:pt>
                <c:pt idx="2">
                  <c:v>0.83669806652806067</c:v>
                </c:pt>
                <c:pt idx="3">
                  <c:v>0.78526178415275361</c:v>
                </c:pt>
                <c:pt idx="4">
                  <c:v>0.74548354006393414</c:v>
                </c:pt>
                <c:pt idx="5">
                  <c:v>0.71857323068177503</c:v>
                </c:pt>
                <c:pt idx="6">
                  <c:v>0.69166292129961615</c:v>
                </c:pt>
                <c:pt idx="7">
                  <c:v>0.61816667553167337</c:v>
                </c:pt>
                <c:pt idx="8">
                  <c:v>0.57102980704245121</c:v>
                </c:pt>
                <c:pt idx="9">
                  <c:v>0.52389293855322949</c:v>
                </c:pt>
                <c:pt idx="10">
                  <c:v>0.40113122493789427</c:v>
                </c:pt>
                <c:pt idx="11">
                  <c:v>0.27836951132255899</c:v>
                </c:pt>
                <c:pt idx="12">
                  <c:v>0.15960814366778123</c:v>
                </c:pt>
                <c:pt idx="13">
                  <c:v>4.084677601300344E-2</c:v>
                </c:pt>
                <c:pt idx="14">
                  <c:v>1.9996237003064608E-2</c:v>
                </c:pt>
                <c:pt idx="15">
                  <c:v>1.32990122036489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853-41BA-8085-D1E6EA95F641}"/>
            </c:ext>
          </c:extLst>
        </c:ser>
        <c:ser>
          <c:idx val="4"/>
          <c:order val="4"/>
          <c:tx>
            <c:strRef>
              <c:f>'[3]Page Model'!$Q$1</c:f>
              <c:strCache>
                <c:ptCount val="1"/>
                <c:pt idx="0">
                  <c:v>MR of experimental for sodium chloride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L$2:$L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Q$2:$Q$17</c:f>
              <c:numCache>
                <c:formatCode>General</c:formatCode>
                <c:ptCount val="16"/>
                <c:pt idx="0">
                  <c:v>1</c:v>
                </c:pt>
                <c:pt idx="1">
                  <c:v>0.88528174446930252</c:v>
                </c:pt>
                <c:pt idx="2">
                  <c:v>0.77056348893860538</c:v>
                </c:pt>
                <c:pt idx="3">
                  <c:v>0.71358306408660976</c:v>
                </c:pt>
                <c:pt idx="4">
                  <c:v>0.67111511903331422</c:v>
                </c:pt>
                <c:pt idx="5">
                  <c:v>0.64173406410033051</c:v>
                </c:pt>
                <c:pt idx="6">
                  <c:v>0.61235300916734658</c:v>
                </c:pt>
                <c:pt idx="7">
                  <c:v>0.54814535747413784</c:v>
                </c:pt>
                <c:pt idx="8">
                  <c:v>0.49100784893522947</c:v>
                </c:pt>
                <c:pt idx="9">
                  <c:v>0.43387034039632155</c:v>
                </c:pt>
                <c:pt idx="10">
                  <c:v>0.40040123773110142</c:v>
                </c:pt>
                <c:pt idx="11">
                  <c:v>0.36693213506588096</c:v>
                </c:pt>
                <c:pt idx="12">
                  <c:v>0.22034671864781089</c:v>
                </c:pt>
                <c:pt idx="13">
                  <c:v>7.3761302229740658E-2</c:v>
                </c:pt>
                <c:pt idx="14">
                  <c:v>5.7810148941840118E-2</c:v>
                </c:pt>
                <c:pt idx="15">
                  <c:v>1.78111592666947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853-41BA-8085-D1E6EA95F641}"/>
            </c:ext>
          </c:extLst>
        </c:ser>
        <c:ser>
          <c:idx val="6"/>
          <c:order val="6"/>
          <c:tx>
            <c:strRef>
              <c:f>'[3]Page Model'!$S$1</c:f>
              <c:strCache>
                <c:ptCount val="1"/>
                <c:pt idx="0">
                  <c:v>MR of experimental for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L$2:$L$17</c:f>
              <c:numCache>
                <c:formatCode>General</c:formatCode>
                <c:ptCount val="16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50</c:v>
                </c:pt>
                <c:pt idx="10">
                  <c:v>180</c:v>
                </c:pt>
                <c:pt idx="11">
                  <c:v>210</c:v>
                </c:pt>
                <c:pt idx="12">
                  <c:v>240</c:v>
                </c:pt>
                <c:pt idx="13">
                  <c:v>300</c:v>
                </c:pt>
                <c:pt idx="14">
                  <c:v>360</c:v>
                </c:pt>
                <c:pt idx="15">
                  <c:v>420</c:v>
                </c:pt>
              </c:numCache>
            </c:numRef>
          </c:xVal>
          <c:yVal>
            <c:numRef>
              <c:f>'[3]Page Model'!$S$2:$S$17</c:f>
              <c:numCache>
                <c:formatCode>General</c:formatCode>
                <c:ptCount val="16"/>
                <c:pt idx="0">
                  <c:v>1</c:v>
                </c:pt>
                <c:pt idx="1">
                  <c:v>0.9092335388964039</c:v>
                </c:pt>
                <c:pt idx="2">
                  <c:v>0.81846707779280781</c:v>
                </c:pt>
                <c:pt idx="3">
                  <c:v>0.76101457076264101</c:v>
                </c:pt>
                <c:pt idx="4">
                  <c:v>0.72207831629692709</c:v>
                </c:pt>
                <c:pt idx="5">
                  <c:v>0.69163722175333042</c:v>
                </c:pt>
                <c:pt idx="6">
                  <c:v>0.66119612720973364</c:v>
                </c:pt>
                <c:pt idx="7">
                  <c:v>0.59846275178318087</c:v>
                </c:pt>
                <c:pt idx="8">
                  <c:v>0.54087044698459663</c:v>
                </c:pt>
                <c:pt idx="9">
                  <c:v>0.48327814218601262</c:v>
                </c:pt>
                <c:pt idx="10">
                  <c:v>0.39774021396886788</c:v>
                </c:pt>
                <c:pt idx="11">
                  <c:v>0.31220228575172371</c:v>
                </c:pt>
                <c:pt idx="12">
                  <c:v>0.20360112467686065</c:v>
                </c:pt>
                <c:pt idx="13">
                  <c:v>9.4999963601997514E-2</c:v>
                </c:pt>
                <c:pt idx="14">
                  <c:v>5.397248332436206E-2</c:v>
                </c:pt>
                <c:pt idx="15">
                  <c:v>2.74202744580655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853-41BA-8085-D1E6EA95F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037696"/>
        <c:axId val="243039616"/>
      </c:scatterChart>
      <c:valAx>
        <c:axId val="243037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in minutes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43039616"/>
        <c:crosses val="autoZero"/>
        <c:crossBetween val="midCat"/>
      </c:valAx>
      <c:valAx>
        <c:axId val="2430396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isture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430376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baseline="0">
                <a:effectLst/>
              </a:rPr>
              <a:t>page model for sun dring</a:t>
            </a:r>
            <a:endParaRPr lang="en-US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1"/>
          <c:order val="1"/>
          <c:tx>
            <c:strRef>
              <c:f>'[3]Page Model'!$W$1</c:f>
              <c:strCache>
                <c:ptCount val="1"/>
                <c:pt idx="0">
                  <c:v>MR of predictedfor blanching</c:v>
                </c:pt>
              </c:strCache>
            </c:strRef>
          </c:tx>
          <c:marker>
            <c:symbol val="none"/>
          </c:marker>
          <c:xVal>
            <c:numRef>
              <c:f>'[3]Page Model'!$U$2:$U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3]Page Model'!$W$2:$W$17</c:f>
              <c:numCache>
                <c:formatCode>General</c:formatCode>
                <c:ptCount val="16"/>
                <c:pt idx="0">
                  <c:v>1</c:v>
                </c:pt>
                <c:pt idx="1">
                  <c:v>0.52214749724639387</c:v>
                </c:pt>
                <c:pt idx="2">
                  <c:v>0.3119848147502674</c:v>
                </c:pt>
                <c:pt idx="3">
                  <c:v>0.19421643930493065</c:v>
                </c:pt>
                <c:pt idx="4">
                  <c:v>0.12394093269271447</c:v>
                </c:pt>
                <c:pt idx="5">
                  <c:v>8.0497794246741278E-2</c:v>
                </c:pt>
                <c:pt idx="6">
                  <c:v>5.2993823402172638E-2</c:v>
                </c:pt>
                <c:pt idx="7">
                  <c:v>3.5270254386248701E-2</c:v>
                </c:pt>
                <c:pt idx="8">
                  <c:v>2.3689318907000819E-2</c:v>
                </c:pt>
                <c:pt idx="9">
                  <c:v>1.6035642038754742E-2</c:v>
                </c:pt>
                <c:pt idx="10">
                  <c:v>1.0928880858414378E-2</c:v>
                </c:pt>
                <c:pt idx="11">
                  <c:v>7.4934158309476022E-3</c:v>
                </c:pt>
                <c:pt idx="12">
                  <c:v>5.165646592982482E-3</c:v>
                </c:pt>
                <c:pt idx="13">
                  <c:v>3.5783706516761839E-3</c:v>
                </c:pt>
                <c:pt idx="14">
                  <c:v>2.4898548036691071E-3</c:v>
                </c:pt>
                <c:pt idx="15">
                  <c:v>1.739530010034858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EDA-4292-8F99-617360C9C52B}"/>
            </c:ext>
          </c:extLst>
        </c:ser>
        <c:ser>
          <c:idx val="4"/>
          <c:order val="4"/>
          <c:tx>
            <c:strRef>
              <c:f>'[3]Page Model'!$Z$1</c:f>
              <c:strCache>
                <c:ptCount val="1"/>
                <c:pt idx="0">
                  <c:v>MR of experimental for sodium chloride</c:v>
                </c:pt>
              </c:strCache>
            </c:strRef>
          </c:tx>
          <c:marker>
            <c:symbol val="none"/>
          </c:marker>
          <c:xVal>
            <c:numRef>
              <c:f>'[3]Page Model'!$U$2:$U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3]Page Model'!$Z$2:$Z$17</c:f>
              <c:numCache>
                <c:formatCode>General</c:formatCode>
                <c:ptCount val="16"/>
                <c:pt idx="0">
                  <c:v>1</c:v>
                </c:pt>
                <c:pt idx="1">
                  <c:v>0.46015992354719959</c:v>
                </c:pt>
                <c:pt idx="2">
                  <c:v>0.37523984241398062</c:v>
                </c:pt>
                <c:pt idx="3">
                  <c:v>0.27737229344009273</c:v>
                </c:pt>
                <c:pt idx="4">
                  <c:v>0.23214582454525701</c:v>
                </c:pt>
                <c:pt idx="5">
                  <c:v>0.16010147641470263</c:v>
                </c:pt>
                <c:pt idx="6">
                  <c:v>9.4956466562671357E-2</c:v>
                </c:pt>
                <c:pt idx="7">
                  <c:v>7.2622740989501056E-2</c:v>
                </c:pt>
                <c:pt idx="8">
                  <c:v>6.6193601109427319E-2</c:v>
                </c:pt>
                <c:pt idx="9">
                  <c:v>6.2974427625269433E-2</c:v>
                </c:pt>
                <c:pt idx="10">
                  <c:v>5.7903634949499162E-2</c:v>
                </c:pt>
                <c:pt idx="11">
                  <c:v>5.2132388453667834E-2</c:v>
                </c:pt>
                <c:pt idx="12">
                  <c:v>4.9933112291704239E-2</c:v>
                </c:pt>
                <c:pt idx="13">
                  <c:v>3.4528972069716848E-2</c:v>
                </c:pt>
                <c:pt idx="14">
                  <c:v>2.8951040906020437E-2</c:v>
                </c:pt>
                <c:pt idx="15">
                  <c:v>2.464836967943164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EDA-4292-8F99-617360C9C52B}"/>
            </c:ext>
          </c:extLst>
        </c:ser>
        <c:ser>
          <c:idx val="5"/>
          <c:order val="5"/>
          <c:tx>
            <c:strRef>
              <c:f>'[3]Page Model'!$AA$1</c:f>
              <c:strCache>
                <c:ptCount val="1"/>
                <c:pt idx="0">
                  <c:v>MR of predicted fors odium chloride</c:v>
                </c:pt>
              </c:strCache>
            </c:strRef>
          </c:tx>
          <c:marker>
            <c:symbol val="none"/>
          </c:marker>
          <c:xVal>
            <c:numRef>
              <c:f>'[3]Page Model'!$U$2:$U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3]Page Model'!$AA$2:$AA$17</c:f>
              <c:numCache>
                <c:formatCode>General</c:formatCode>
                <c:ptCount val="16"/>
                <c:pt idx="0">
                  <c:v>1</c:v>
                </c:pt>
                <c:pt idx="1">
                  <c:v>0.49861611586235438</c:v>
                </c:pt>
                <c:pt idx="2">
                  <c:v>0.34523989146150064</c:v>
                </c:pt>
                <c:pt idx="3">
                  <c:v>0.25590029066282688</c:v>
                </c:pt>
                <c:pt idx="4">
                  <c:v>0.19685572739455265</c:v>
                </c:pt>
                <c:pt idx="5">
                  <c:v>0.15519905817799934</c:v>
                </c:pt>
                <c:pt idx="6">
                  <c:v>0.12456699334294326</c:v>
                </c:pt>
                <c:pt idx="7">
                  <c:v>0.10137500318157813</c:v>
                </c:pt>
                <c:pt idx="8">
                  <c:v>8.3426533718057E-2</c:v>
                </c:pt>
                <c:pt idx="9">
                  <c:v>6.9294334216131306E-2</c:v>
                </c:pt>
                <c:pt idx="10">
                  <c:v>5.800987843207444E-2</c:v>
                </c:pt>
                <c:pt idx="11">
                  <c:v>4.8893473282028296E-2</c:v>
                </c:pt>
                <c:pt idx="12">
                  <c:v>4.145513739951609E-2</c:v>
                </c:pt>
                <c:pt idx="13">
                  <c:v>3.5333784152882235E-2</c:v>
                </c:pt>
                <c:pt idx="14">
                  <c:v>3.0258365461546109E-2</c:v>
                </c:pt>
                <c:pt idx="15">
                  <c:v>2.60222058386198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EDA-4292-8F99-617360C9C52B}"/>
            </c:ext>
          </c:extLst>
        </c:ser>
        <c:ser>
          <c:idx val="7"/>
          <c:order val="7"/>
          <c:tx>
            <c:strRef>
              <c:f>'[3]Page Model'!$AC$1</c:f>
              <c:strCache>
                <c:ptCount val="1"/>
                <c:pt idx="0">
                  <c:v>MR of predicted for control</c:v>
                </c:pt>
              </c:strCache>
            </c:strRef>
          </c:tx>
          <c:marker>
            <c:symbol val="none"/>
          </c:marker>
          <c:xVal>
            <c:numRef>
              <c:f>'[3]Page Model'!$U$2:$U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3]Page Model'!$AC$2:$AC$17</c:f>
              <c:numCache>
                <c:formatCode>General</c:formatCode>
                <c:ptCount val="16"/>
                <c:pt idx="0">
                  <c:v>1</c:v>
                </c:pt>
                <c:pt idx="1">
                  <c:v>0.56647786016934432</c:v>
                </c:pt>
                <c:pt idx="2">
                  <c:v>0.40953494918528088</c:v>
                </c:pt>
                <c:pt idx="3">
                  <c:v>0.31265508668961245</c:v>
                </c:pt>
                <c:pt idx="4">
                  <c:v>0.24602137528450438</c:v>
                </c:pt>
                <c:pt idx="5">
                  <c:v>0.19754645456426345</c:v>
                </c:pt>
                <c:pt idx="6">
                  <c:v>0.16100186078298423</c:v>
                </c:pt>
                <c:pt idx="7">
                  <c:v>0.13274920600654358</c:v>
                </c:pt>
                <c:pt idx="8">
                  <c:v>0.11048884696767285</c:v>
                </c:pt>
                <c:pt idx="9">
                  <c:v>9.2685724651556958E-2</c:v>
                </c:pt>
                <c:pt idx="10">
                  <c:v>7.8273030268427565E-2</c:v>
                </c:pt>
                <c:pt idx="11">
                  <c:v>6.6485972746305397E-2</c:v>
                </c:pt>
                <c:pt idx="12">
                  <c:v>5.6762525653338246E-2</c:v>
                </c:pt>
                <c:pt idx="13">
                  <c:v>4.8681216166167239E-2</c:v>
                </c:pt>
                <c:pt idx="14">
                  <c:v>4.1920583021877338E-2</c:v>
                </c:pt>
                <c:pt idx="15">
                  <c:v>3.623189789249939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EDA-4292-8F99-617360C9C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095040"/>
        <c:axId val="243096960"/>
      </c:scatterChart>
      <c:scatterChart>
        <c:scatterStyle val="lineMarker"/>
        <c:varyColors val="0"/>
        <c:ser>
          <c:idx val="0"/>
          <c:order val="0"/>
          <c:tx>
            <c:strRef>
              <c:f>'[3]Page Model'!$V$1</c:f>
              <c:strCache>
                <c:ptCount val="1"/>
                <c:pt idx="0">
                  <c:v>MR of experimental for blanching 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U$2:$U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3]Page Model'!$V$2:$V$17</c:f>
              <c:numCache>
                <c:formatCode>General</c:formatCode>
                <c:ptCount val="16"/>
                <c:pt idx="0">
                  <c:v>1</c:v>
                </c:pt>
                <c:pt idx="1">
                  <c:v>0.50660283752055468</c:v>
                </c:pt>
                <c:pt idx="2">
                  <c:v>0.32999382586225767</c:v>
                </c:pt>
                <c:pt idx="3">
                  <c:v>0.20266491835256292</c:v>
                </c:pt>
                <c:pt idx="4">
                  <c:v>0.14825532949848047</c:v>
                </c:pt>
                <c:pt idx="5">
                  <c:v>4.5873951042285456E-2</c:v>
                </c:pt>
                <c:pt idx="6">
                  <c:v>2.943200392586608E-2</c:v>
                </c:pt>
                <c:pt idx="7">
                  <c:v>2.5470355222004564E-2</c:v>
                </c:pt>
                <c:pt idx="8">
                  <c:v>2.2586298026366771E-2</c:v>
                </c:pt>
                <c:pt idx="9">
                  <c:v>1.912387663285647E-2</c:v>
                </c:pt>
                <c:pt idx="10">
                  <c:v>1.8448657186536467E-2</c:v>
                </c:pt>
                <c:pt idx="11">
                  <c:v>1.6750807742024358E-2</c:v>
                </c:pt>
                <c:pt idx="12">
                  <c:v>1.6072974741381089E-2</c:v>
                </c:pt>
                <c:pt idx="13">
                  <c:v>1.4310362958125329E-2</c:v>
                </c:pt>
                <c:pt idx="14">
                  <c:v>1.2661594526417776E-2</c:v>
                </c:pt>
                <c:pt idx="15">
                  <c:v>1.18097295555481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EDA-4292-8F99-617360C9C52B}"/>
            </c:ext>
          </c:extLst>
        </c:ser>
        <c:ser>
          <c:idx val="2"/>
          <c:order val="2"/>
          <c:tx>
            <c:strRef>
              <c:f>'[3]Page Model'!$X$1</c:f>
              <c:strCache>
                <c:ptCount val="1"/>
                <c:pt idx="0">
                  <c:v>MR of experimental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U$2:$U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3]Page Model'!$X$2:$X$17</c:f>
              <c:numCache>
                <c:formatCode>General</c:formatCode>
                <c:ptCount val="16"/>
                <c:pt idx="0">
                  <c:v>1</c:v>
                </c:pt>
                <c:pt idx="1">
                  <c:v>0.55272701057647899</c:v>
                </c:pt>
                <c:pt idx="2">
                  <c:v>0.42893964077194741</c:v>
                </c:pt>
                <c:pt idx="3">
                  <c:v>0.31885510706301085</c:v>
                </c:pt>
                <c:pt idx="4">
                  <c:v>0.27267061264536052</c:v>
                </c:pt>
                <c:pt idx="5">
                  <c:v>0.12593144474749027</c:v>
                </c:pt>
                <c:pt idx="6">
                  <c:v>7.0662563676010037E-2</c:v>
                </c:pt>
                <c:pt idx="7">
                  <c:v>5.3131010015831447E-2</c:v>
                </c:pt>
                <c:pt idx="8">
                  <c:v>4.6726630875598286E-2</c:v>
                </c:pt>
                <c:pt idx="9">
                  <c:v>4.1487562929245832E-2</c:v>
                </c:pt>
                <c:pt idx="10">
                  <c:v>3.6743039583098817E-2</c:v>
                </c:pt>
                <c:pt idx="11">
                  <c:v>3.1306021676841864E-2</c:v>
                </c:pt>
                <c:pt idx="12">
                  <c:v>2.9350231841566557E-2</c:v>
                </c:pt>
                <c:pt idx="13">
                  <c:v>1.746868185776556E-2</c:v>
                </c:pt>
                <c:pt idx="14">
                  <c:v>1.5858313553655596E-2</c:v>
                </c:pt>
                <c:pt idx="15">
                  <c:v>1.30404993210190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EDA-4292-8F99-617360C9C52B}"/>
            </c:ext>
          </c:extLst>
        </c:ser>
        <c:ser>
          <c:idx val="3"/>
          <c:order val="3"/>
          <c:tx>
            <c:strRef>
              <c:f>'[3]Page Model'!$Y$1</c:f>
              <c:strCache>
                <c:ptCount val="1"/>
                <c:pt idx="0">
                  <c:v>MR of predicted for sodium meta bisulfite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U$2:$U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3]Page Model'!$Y$2:$Y$17</c:f>
              <c:numCache>
                <c:formatCode>General</c:formatCode>
                <c:ptCount val="16"/>
                <c:pt idx="0">
                  <c:v>1</c:v>
                </c:pt>
                <c:pt idx="1">
                  <c:v>0.56647539165398864</c:v>
                </c:pt>
                <c:pt idx="2">
                  <c:v>0.40953172680515154</c:v>
                </c:pt>
                <c:pt idx="3">
                  <c:v>0.31265163905885923</c:v>
                </c:pt>
                <c:pt idx="4">
                  <c:v>0.24601793904331948</c:v>
                </c:pt>
                <c:pt idx="5">
                  <c:v>0.19754314540271309</c:v>
                </c:pt>
                <c:pt idx="6">
                  <c:v>0.16099873496929917</c:v>
                </c:pt>
                <c:pt idx="7">
                  <c:v>0.13274628809287192</c:v>
                </c:pt>
                <c:pt idx="8">
                  <c:v>0.11048614385933372</c:v>
                </c:pt>
                <c:pt idx="9">
                  <c:v>9.2683233300348791E-2</c:v>
                </c:pt>
                <c:pt idx="10">
                  <c:v>7.827074208643349E-2</c:v>
                </c:pt>
                <c:pt idx="11">
                  <c:v>6.6483876217577925E-2</c:v>
                </c:pt>
                <c:pt idx="12">
                  <c:v>5.6760607906899997E-2</c:v>
                </c:pt>
                <c:pt idx="13">
                  <c:v>4.8679463928980787E-2</c:v>
                </c:pt>
                <c:pt idx="14">
                  <c:v>4.1918983192086888E-2</c:v>
                </c:pt>
                <c:pt idx="15">
                  <c:v>3.62304378758817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EDA-4292-8F99-617360C9C52B}"/>
            </c:ext>
          </c:extLst>
        </c:ser>
        <c:ser>
          <c:idx val="6"/>
          <c:order val="6"/>
          <c:tx>
            <c:strRef>
              <c:f>'[3]Page Model'!$AB$1</c:f>
              <c:strCache>
                <c:ptCount val="1"/>
                <c:pt idx="0">
                  <c:v>MR of experimental for control</c:v>
                </c:pt>
              </c:strCache>
            </c:strRef>
          </c:tx>
          <c:spPr>
            <a:ln w="28575">
              <a:noFill/>
            </a:ln>
          </c:spPr>
          <c:xVal>
            <c:numRef>
              <c:f>'[3]Page Model'!$U$2:$U$17</c:f>
              <c:numCache>
                <c:formatCode>General</c:formatCode>
                <c:ptCount val="1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  <c:pt idx="6">
                  <c:v>360</c:v>
                </c:pt>
                <c:pt idx="7">
                  <c:v>420</c:v>
                </c:pt>
                <c:pt idx="8">
                  <c:v>480</c:v>
                </c:pt>
                <c:pt idx="9">
                  <c:v>540</c:v>
                </c:pt>
                <c:pt idx="10">
                  <c:v>600</c:v>
                </c:pt>
                <c:pt idx="11">
                  <c:v>660</c:v>
                </c:pt>
                <c:pt idx="12">
                  <c:v>720</c:v>
                </c:pt>
                <c:pt idx="13">
                  <c:v>780</c:v>
                </c:pt>
                <c:pt idx="14">
                  <c:v>840</c:v>
                </c:pt>
                <c:pt idx="15">
                  <c:v>900</c:v>
                </c:pt>
              </c:numCache>
            </c:numRef>
          </c:xVal>
          <c:yVal>
            <c:numRef>
              <c:f>'[3]Page Model'!$AB$2:$AB$17</c:f>
              <c:numCache>
                <c:formatCode>General</c:formatCode>
                <c:ptCount val="16"/>
                <c:pt idx="0">
                  <c:v>1</c:v>
                </c:pt>
                <c:pt idx="1">
                  <c:v>0.56931249866680633</c:v>
                </c:pt>
                <c:pt idx="2">
                  <c:v>0.47363369460458932</c:v>
                </c:pt>
                <c:pt idx="3">
                  <c:v>0.29152990523174299</c:v>
                </c:pt>
                <c:pt idx="4">
                  <c:v>0.21411478846336579</c:v>
                </c:pt>
                <c:pt idx="5">
                  <c:v>0.14723578039827101</c:v>
                </c:pt>
                <c:pt idx="6">
                  <c:v>0.15095689372652363</c:v>
                </c:pt>
                <c:pt idx="7">
                  <c:v>0.10752551490365131</c:v>
                </c:pt>
                <c:pt idx="8">
                  <c:v>0.10090507854692553</c:v>
                </c:pt>
                <c:pt idx="9">
                  <c:v>9.5435610137314136E-2</c:v>
                </c:pt>
                <c:pt idx="10">
                  <c:v>9.1772255608624703E-2</c:v>
                </c:pt>
                <c:pt idx="11">
                  <c:v>8.6257158038236942E-2</c:v>
                </c:pt>
                <c:pt idx="12">
                  <c:v>8.321845566718826E-2</c:v>
                </c:pt>
                <c:pt idx="13">
                  <c:v>7.2979314651168636E-2</c:v>
                </c:pt>
                <c:pt idx="14">
                  <c:v>7.0918701362669451E-2</c:v>
                </c:pt>
                <c:pt idx="15">
                  <c:v>6.86405593402097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EDA-4292-8F99-617360C9C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095040"/>
        <c:axId val="243096960"/>
      </c:scatterChart>
      <c:valAx>
        <c:axId val="243095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en-US" baseline="0"/>
                  <a:t> in minutes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43096960"/>
        <c:crosses val="autoZero"/>
        <c:crossBetween val="midCat"/>
      </c:valAx>
      <c:valAx>
        <c:axId val="24309696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isture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430950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7306414851708429"/>
          <c:y val="0.24223708178384576"/>
          <c:w val="0.3098730848771874"/>
          <c:h val="0.7134563611921015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49</xdr:colOff>
      <xdr:row>21</xdr:row>
      <xdr:rowOff>38099</xdr:rowOff>
    </xdr:from>
    <xdr:to>
      <xdr:col>10</xdr:col>
      <xdr:colOff>561975</xdr:colOff>
      <xdr:row>43</xdr:row>
      <xdr:rowOff>4762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14325</xdr:colOff>
      <xdr:row>20</xdr:row>
      <xdr:rowOff>66675</xdr:rowOff>
    </xdr:from>
    <xdr:to>
      <xdr:col>20</xdr:col>
      <xdr:colOff>28575</xdr:colOff>
      <xdr:row>41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57175</xdr:colOff>
      <xdr:row>23</xdr:row>
      <xdr:rowOff>38100</xdr:rowOff>
    </xdr:from>
    <xdr:to>
      <xdr:col>29</xdr:col>
      <xdr:colOff>523875</xdr:colOff>
      <xdr:row>43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599</xdr:colOff>
      <xdr:row>23</xdr:row>
      <xdr:rowOff>0</xdr:rowOff>
    </xdr:from>
    <xdr:to>
      <xdr:col>12</xdr:col>
      <xdr:colOff>57150</xdr:colOff>
      <xdr:row>44</xdr:row>
      <xdr:rowOff>190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71499</xdr:colOff>
      <xdr:row>20</xdr:row>
      <xdr:rowOff>9525</xdr:rowOff>
    </xdr:from>
    <xdr:to>
      <xdr:col>21</xdr:col>
      <xdr:colOff>123824</xdr:colOff>
      <xdr:row>43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304800</xdr:colOff>
      <xdr:row>19</xdr:row>
      <xdr:rowOff>171449</xdr:rowOff>
    </xdr:from>
    <xdr:to>
      <xdr:col>32</xdr:col>
      <xdr:colOff>76200</xdr:colOff>
      <xdr:row>40</xdr:row>
      <xdr:rowOff>14287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47674</xdr:colOff>
      <xdr:row>19</xdr:row>
      <xdr:rowOff>180975</xdr:rowOff>
    </xdr:from>
    <xdr:to>
      <xdr:col>11</xdr:col>
      <xdr:colOff>581025</xdr:colOff>
      <xdr:row>3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33350</xdr:colOff>
      <xdr:row>22</xdr:row>
      <xdr:rowOff>133349</xdr:rowOff>
    </xdr:from>
    <xdr:to>
      <xdr:col>21</xdr:col>
      <xdr:colOff>514350</xdr:colOff>
      <xdr:row>44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152400</xdr:colOff>
      <xdr:row>21</xdr:row>
      <xdr:rowOff>85724</xdr:rowOff>
    </xdr:from>
    <xdr:to>
      <xdr:col>30</xdr:col>
      <xdr:colOff>485775</xdr:colOff>
      <xdr:row>43</xdr:row>
      <xdr:rowOff>1904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r%20Getachew%20Neme\OneDrive%20-%20Haramaya%20University\PAPERS%20and%20SUBMISSIONS\DRAFT%20PAPERS\Tariku\Drying%20Paper1\Raw%20Data\Lewis%20mode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r%20Getachew%20Neme\OneDrive%20-%20Haramaya%20University\PAPERS%20and%20SUBMISSIONS\DRAFT%20PAPERS\Tariku\Drying%20Paper1\Raw%20Data\Henderson%20and%20Pabi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r%20Getachew%20Neme\OneDrive%20-%20Haramaya%20University\PAPERS%20and%20SUBMISSIONS\DRAFT%20PAPERS\Tariku\Drying%20Paper1\Raw%20Data\Page%20model%20ex%20vs%20predi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ewis Model"/>
    </sheetNames>
    <sheetDataSet>
      <sheetData sheetId="0">
        <row r="1">
          <cell r="B1" t="str">
            <v xml:space="preserve">MR of experimental for blanching </v>
          </cell>
          <cell r="C1" t="str">
            <v>MR of predictedfor blanching</v>
          </cell>
          <cell r="D1" t="str">
            <v>MR of experimental for sodium meta bisulfite</v>
          </cell>
          <cell r="E1" t="str">
            <v>MR of predicted for sodium meta bisulfite</v>
          </cell>
          <cell r="F1" t="str">
            <v>MR of experimental for sodium chloride</v>
          </cell>
          <cell r="G1" t="str">
            <v>MR of predicted fors odium chloride</v>
          </cell>
          <cell r="H1" t="str">
            <v>MR of experimental for control</v>
          </cell>
          <cell r="I1" t="str">
            <v>MR of predicted for control</v>
          </cell>
          <cell r="K1" t="str">
            <v xml:space="preserve">MR of experimental for blanching </v>
          </cell>
          <cell r="L1" t="str">
            <v>MR of predictedfor blanching</v>
          </cell>
          <cell r="M1" t="str">
            <v>MR of experimental for sodium meta bisulfite</v>
          </cell>
          <cell r="N1" t="str">
            <v>MR of predicted for sodium meta bisulfite</v>
          </cell>
          <cell r="O1" t="str">
            <v>MR of experimental for sodium chloride</v>
          </cell>
          <cell r="P1" t="str">
            <v>MR of predicted fors odium chloride</v>
          </cell>
          <cell r="Q1" t="str">
            <v>MR of experimental for control</v>
          </cell>
          <cell r="R1" t="str">
            <v>MR of predicted for control</v>
          </cell>
          <cell r="T1" t="str">
            <v xml:space="preserve">MR of experimental for blanching </v>
          </cell>
          <cell r="U1" t="str">
            <v>MR of predictedfor blanching</v>
          </cell>
          <cell r="V1" t="str">
            <v>MR of experimental for sodium meta bisulfite</v>
          </cell>
          <cell r="W1" t="str">
            <v>MR of predicted for sodium meta bisulfite</v>
          </cell>
          <cell r="X1" t="str">
            <v>MR of experimental for sodium chloride</v>
          </cell>
          <cell r="Y1" t="str">
            <v>MR of predicted fors odium chloride</v>
          </cell>
          <cell r="Z1" t="str">
            <v>MR of experimental for control</v>
          </cell>
          <cell r="AA1" t="str">
            <v>MR of predicted for control</v>
          </cell>
        </row>
        <row r="2">
          <cell r="A2">
            <v>0</v>
          </cell>
          <cell r="B2">
            <v>1</v>
          </cell>
          <cell r="C2">
            <v>1</v>
          </cell>
          <cell r="D2">
            <v>1</v>
          </cell>
          <cell r="E2">
            <v>1</v>
          </cell>
          <cell r="F2">
            <v>1</v>
          </cell>
          <cell r="G2">
            <v>1</v>
          </cell>
          <cell r="H2">
            <v>1</v>
          </cell>
          <cell r="I2">
            <v>1</v>
          </cell>
          <cell r="J2">
            <v>0</v>
          </cell>
          <cell r="K2">
            <v>1</v>
          </cell>
          <cell r="L2">
            <v>1</v>
          </cell>
          <cell r="M2">
            <v>1</v>
          </cell>
          <cell r="N2">
            <v>1</v>
          </cell>
          <cell r="O2">
            <v>1</v>
          </cell>
          <cell r="P2">
            <v>1</v>
          </cell>
          <cell r="Q2">
            <v>1</v>
          </cell>
          <cell r="R2">
            <v>1</v>
          </cell>
          <cell r="S2">
            <v>0</v>
          </cell>
          <cell r="T2">
            <v>1</v>
          </cell>
          <cell r="U2">
            <v>1</v>
          </cell>
          <cell r="V2">
            <v>1</v>
          </cell>
          <cell r="W2">
            <v>1</v>
          </cell>
          <cell r="X2">
            <v>1</v>
          </cell>
          <cell r="Y2">
            <v>1</v>
          </cell>
          <cell r="Z2">
            <v>1</v>
          </cell>
          <cell r="AA2">
            <v>1</v>
          </cell>
        </row>
        <row r="3">
          <cell r="A3">
            <v>15</v>
          </cell>
          <cell r="B3">
            <v>0.90080648140244912</v>
          </cell>
          <cell r="C3">
            <v>0.89652241498899921</v>
          </cell>
          <cell r="D3">
            <v>0.87207977287788785</v>
          </cell>
          <cell r="E3">
            <v>0.8527904709657208</v>
          </cell>
          <cell r="F3">
            <v>0.86186924413337762</v>
          </cell>
          <cell r="G3">
            <v>0.81965604102090883</v>
          </cell>
          <cell r="H3">
            <v>0.85591289151801675</v>
          </cell>
          <cell r="I3">
            <v>0.8285127497935636</v>
          </cell>
          <cell r="J3">
            <v>15</v>
          </cell>
          <cell r="K3">
            <v>0.90409712278952548</v>
          </cell>
          <cell r="L3">
            <v>0.91711670692284963</v>
          </cell>
          <cell r="M3">
            <v>0.91834903326403028</v>
          </cell>
          <cell r="N3">
            <v>0.91935140711129171</v>
          </cell>
          <cell r="O3">
            <v>0.88528174446930252</v>
          </cell>
          <cell r="P3">
            <v>0.91743112657512615</v>
          </cell>
          <cell r="Q3">
            <v>0.9092335388964039</v>
          </cell>
          <cell r="R3">
            <v>0.91341759294040814</v>
          </cell>
          <cell r="S3">
            <v>60</v>
          </cell>
          <cell r="T3">
            <v>0.50660283752055468</v>
          </cell>
          <cell r="U3">
            <v>0.56712879117518622</v>
          </cell>
          <cell r="V3">
            <v>0.55272701057647899</v>
          </cell>
          <cell r="W3">
            <v>0.57486210685565886</v>
          </cell>
          <cell r="X3">
            <v>0.46015992354719959</v>
          </cell>
          <cell r="Y3">
            <v>0.66658015259503534</v>
          </cell>
          <cell r="Z3">
            <v>0.56931249866680633</v>
          </cell>
          <cell r="AA3">
            <v>0.64902587932612765</v>
          </cell>
        </row>
        <row r="4">
          <cell r="A4">
            <v>30</v>
          </cell>
          <cell r="B4">
            <v>0.8013631716162265</v>
          </cell>
          <cell r="C4">
            <v>0.80375244057770734</v>
          </cell>
          <cell r="D4">
            <v>0.78431120386363651</v>
          </cell>
          <cell r="E4">
            <v>0.72725158736993589</v>
          </cell>
          <cell r="F4">
            <v>0.67845031168055836</v>
          </cell>
          <cell r="G4">
            <v>0.67183602558206978</v>
          </cell>
          <cell r="H4">
            <v>0.62273010299501763</v>
          </cell>
          <cell r="I4">
            <v>0.68643337657049208</v>
          </cell>
          <cell r="J4">
            <v>30</v>
          </cell>
          <cell r="K4">
            <v>0.80819424557905106</v>
          </cell>
          <cell r="L4">
            <v>0.84110305411701214</v>
          </cell>
          <cell r="M4">
            <v>0.83669806652806067</v>
          </cell>
          <cell r="N4">
            <v>0.84520700975751206</v>
          </cell>
          <cell r="O4">
            <v>0.77056348893860538</v>
          </cell>
          <cell r="P4">
            <v>0.84167987200890515</v>
          </cell>
          <cell r="Q4">
            <v>0.81846707779280781</v>
          </cell>
          <cell r="R4">
            <v>0.83433169909304905</v>
          </cell>
          <cell r="S4">
            <v>120</v>
          </cell>
          <cell r="T4">
            <v>0.32999382586225767</v>
          </cell>
          <cell r="U4">
            <v>0.32163506577982803</v>
          </cell>
          <cell r="V4">
            <v>0.42893964077194741</v>
          </cell>
          <cell r="W4">
            <v>0.33046644189852697</v>
          </cell>
          <cell r="X4">
            <v>0.37523984241398062</v>
          </cell>
          <cell r="Y4">
            <v>0.44432909983362062</v>
          </cell>
          <cell r="Z4">
            <v>0.47363369460458932</v>
          </cell>
          <cell r="AA4">
            <v>0.4212345920350532</v>
          </cell>
        </row>
        <row r="5">
          <cell r="A5">
            <v>45</v>
          </cell>
          <cell r="B5">
            <v>0.62762138632989461</v>
          </cell>
          <cell r="C5">
            <v>0.60623885369412922</v>
          </cell>
          <cell r="D5">
            <v>0.61773989650595218</v>
          </cell>
          <cell r="E5">
            <v>0.62019322370377572</v>
          </cell>
          <cell r="F5">
            <v>0.56403233200109082</v>
          </cell>
          <cell r="G5">
            <v>0.55067445694382144</v>
          </cell>
          <cell r="H5">
            <v>0.53884119221607762</v>
          </cell>
          <cell r="I5">
            <v>0.56871880437249911</v>
          </cell>
          <cell r="J5">
            <v>45</v>
          </cell>
          <cell r="K5">
            <v>0.74571317024718775</v>
          </cell>
          <cell r="L5">
            <v>0.77138966317454549</v>
          </cell>
          <cell r="M5">
            <v>0.78526178415275361</v>
          </cell>
          <cell r="N5">
            <v>0.77704225372089597</v>
          </cell>
          <cell r="O5">
            <v>0.71358306408660976</v>
          </cell>
          <cell r="P5">
            <v>0.77218331319273792</v>
          </cell>
          <cell r="Q5">
            <v>0.76101457076264101</v>
          </cell>
          <cell r="R5">
            <v>0.76209325229945379</v>
          </cell>
          <cell r="S5">
            <v>180</v>
          </cell>
          <cell r="T5">
            <v>0.20266491835256292</v>
          </cell>
          <cell r="U5">
            <v>0.18240850605526537</v>
          </cell>
          <cell r="V5">
            <v>0.31885510706301085</v>
          </cell>
          <cell r="W5">
            <v>0.18997263503488043</v>
          </cell>
          <cell r="X5">
            <v>0.27737229344009273</v>
          </cell>
          <cell r="Y5">
            <v>0.29618095916950954</v>
          </cell>
          <cell r="Z5">
            <v>0.29152990523174299</v>
          </cell>
          <cell r="AA5">
            <v>0.27339215149813306</v>
          </cell>
        </row>
        <row r="6">
          <cell r="A6">
            <v>60</v>
          </cell>
          <cell r="B6">
            <v>0.53400341422083664</v>
          </cell>
          <cell r="C6">
            <v>0.51308780082790195</v>
          </cell>
          <cell r="D6">
            <v>0.52480847838251288</v>
          </cell>
          <cell r="E6">
            <v>0.52889487133209157</v>
          </cell>
          <cell r="F6">
            <v>0.46081813341261463</v>
          </cell>
          <cell r="G6">
            <v>0.45136364526991157</v>
          </cell>
          <cell r="H6">
            <v>0.48523121889447629</v>
          </cell>
          <cell r="I6">
            <v>0.47119078046996704</v>
          </cell>
          <cell r="J6">
            <v>60</v>
          </cell>
          <cell r="K6">
            <v>0.70063537788201424</v>
          </cell>
          <cell r="L6">
            <v>0.7074543476449654</v>
          </cell>
          <cell r="M6">
            <v>0.74548354006393414</v>
          </cell>
          <cell r="N6">
            <v>0.71437488934323501</v>
          </cell>
          <cell r="O6">
            <v>0.67111511903331422</v>
          </cell>
          <cell r="P6">
            <v>0.70842500694492705</v>
          </cell>
          <cell r="Q6">
            <v>0.72207831629692709</v>
          </cell>
          <cell r="R6">
            <v>0.69610938411149414</v>
          </cell>
          <cell r="S6">
            <v>240</v>
          </cell>
          <cell r="T6">
            <v>0.14825532949848047</v>
          </cell>
          <cell r="U6">
            <v>0.10344911553919429</v>
          </cell>
          <cell r="V6">
            <v>0.27267061264536052</v>
          </cell>
          <cell r="W6">
            <v>0.10920806922107251</v>
          </cell>
          <cell r="X6">
            <v>0.23214582454525701</v>
          </cell>
          <cell r="Y6">
            <v>0.19742834895895559</v>
          </cell>
          <cell r="Z6">
            <v>0.21411478846336579</v>
          </cell>
          <cell r="AA6">
            <v>0.17743858152693773</v>
          </cell>
        </row>
        <row r="7">
          <cell r="A7">
            <v>75</v>
          </cell>
          <cell r="B7">
            <v>0.46668178525106208</v>
          </cell>
          <cell r="C7">
            <v>0.43424978414735038</v>
          </cell>
          <cell r="D7">
            <v>0.4625821607077733</v>
          </cell>
          <cell r="E7">
            <v>0.45103650641464865</v>
          </cell>
          <cell r="F7">
            <v>0.37355036761462895</v>
          </cell>
          <cell r="G7">
            <v>0.36996293854270157</v>
          </cell>
          <cell r="H7">
            <v>0.42599318226232219</v>
          </cell>
          <cell r="I7">
            <v>0.39038756920454776</v>
          </cell>
          <cell r="J7">
            <v>75</v>
          </cell>
          <cell r="K7">
            <v>0.66335804221092098</v>
          </cell>
          <cell r="L7">
            <v>0.64881820161040349</v>
          </cell>
          <cell r="M7">
            <v>0.71857323068177503</v>
          </cell>
          <cell r="N7">
            <v>0.65676155972267647</v>
          </cell>
          <cell r="O7">
            <v>0.64173406410033051</v>
          </cell>
          <cell r="P7">
            <v>0.64993115221547604</v>
          </cell>
          <cell r="Q7">
            <v>0.69163722175333042</v>
          </cell>
          <cell r="R7">
            <v>0.63583855805835099</v>
          </cell>
          <cell r="S7">
            <v>300</v>
          </cell>
          <cell r="T7">
            <v>4.5873951042285456E-2</v>
          </cell>
          <cell r="U7">
            <v>5.866897184388542E-2</v>
          </cell>
          <cell r="V7">
            <v>0.12593144474749027</v>
          </cell>
          <cell r="W7">
            <v>6.2779580758064391E-2</v>
          </cell>
          <cell r="X7">
            <v>0.16010147641470263</v>
          </cell>
          <cell r="Y7">
            <v>0.13160181897564652</v>
          </cell>
          <cell r="Z7">
            <v>0.14723578039827101</v>
          </cell>
          <cell r="AA7">
            <v>0.11516223140190154</v>
          </cell>
        </row>
        <row r="8">
          <cell r="A8">
            <v>90</v>
          </cell>
          <cell r="B8">
            <v>0.37310499454529245</v>
          </cell>
          <cell r="C8">
            <v>0.36752554772837182</v>
          </cell>
          <cell r="D8">
            <v>0.38677134033814214</v>
          </cell>
          <cell r="E8">
            <v>0.3846396347280816</v>
          </cell>
          <cell r="F8">
            <v>0.3139629258526897</v>
          </cell>
          <cell r="G8">
            <v>0.3032423575303726</v>
          </cell>
          <cell r="H8">
            <v>0.34883517561257488</v>
          </cell>
          <cell r="I8">
            <v>0.32344107844688497</v>
          </cell>
          <cell r="J8">
            <v>90</v>
          </cell>
          <cell r="K8">
            <v>0.62608070653982717</v>
          </cell>
          <cell r="L8">
            <v>0.59504201245253885</v>
          </cell>
          <cell r="M8">
            <v>0.69166292129961615</v>
          </cell>
          <cell r="N8">
            <v>0.60379466406764926</v>
          </cell>
          <cell r="O8">
            <v>0.61235300916734658</v>
          </cell>
          <cell r="P8">
            <v>0.59626706917331396</v>
          </cell>
          <cell r="Q8">
            <v>0.66119612720973364</v>
          </cell>
          <cell r="R8">
            <v>0.58078612520035888</v>
          </cell>
          <cell r="S8">
            <v>360</v>
          </cell>
          <cell r="T8">
            <v>2.943200392586608E-2</v>
          </cell>
          <cell r="U8">
            <v>3.3272863081313782E-2</v>
          </cell>
          <cell r="V8">
            <v>7.0662563676010037E-2</v>
          </cell>
          <cell r="W8">
            <v>3.6089602062095882E-2</v>
          </cell>
          <cell r="X8">
            <v>9.4956466562671357E-2</v>
          </cell>
          <cell r="Y8">
            <v>8.7723160574570663E-2</v>
          </cell>
          <cell r="Z8">
            <v>0.15095689372652363</v>
          </cell>
          <cell r="AA8">
            <v>7.4743268500778143E-2</v>
          </cell>
        </row>
        <row r="9">
          <cell r="A9">
            <v>105</v>
          </cell>
          <cell r="B9">
            <v>0.32165275229640744</v>
          </cell>
          <cell r="C9">
            <v>0.31105376021834891</v>
          </cell>
          <cell r="D9">
            <v>0.34899992397562557</v>
          </cell>
          <cell r="E9">
            <v>0.32801701525184351</v>
          </cell>
          <cell r="F9">
            <v>0.23200884800841878</v>
          </cell>
          <cell r="G9">
            <v>0.24855443024319218</v>
          </cell>
          <cell r="H9">
            <v>0.28865268101274222</v>
          </cell>
          <cell r="I9">
            <v>0.26797505730022436</v>
          </cell>
          <cell r="J9">
            <v>105</v>
          </cell>
          <cell r="K9">
            <v>0.56074097363552389</v>
          </cell>
          <cell r="L9">
            <v>0.54572297094121769</v>
          </cell>
          <cell r="M9">
            <v>0.61816667553167337</v>
          </cell>
          <cell r="N9">
            <v>0.55509947401688309</v>
          </cell>
          <cell r="O9">
            <v>0.54814535747413784</v>
          </cell>
          <cell r="P9">
            <v>0.54703396901132206</v>
          </cell>
          <cell r="Q9">
            <v>0.59846275178318087</v>
          </cell>
          <cell r="R9">
            <v>0.53050026449369836</v>
          </cell>
          <cell r="S9">
            <v>420</v>
          </cell>
          <cell r="T9">
            <v>2.5470355222004564E-2</v>
          </cell>
          <cell r="U9">
            <v>1.8869998618242966E-2</v>
          </cell>
          <cell r="V9">
            <v>5.3131010015831447E-2</v>
          </cell>
          <cell r="W9">
            <v>2.0746544676998761E-2</v>
          </cell>
          <cell r="X9">
            <v>7.2622740989501056E-2</v>
          </cell>
          <cell r="Y9">
            <v>5.8474517761916117E-2</v>
          </cell>
          <cell r="Z9">
            <v>0.10752551490365131</v>
          </cell>
          <cell r="AA9">
            <v>4.8510315562426388E-2</v>
          </cell>
        </row>
        <row r="10">
          <cell r="A10">
            <v>120</v>
          </cell>
          <cell r="B10">
            <v>0.27229891373980197</v>
          </cell>
          <cell r="C10">
            <v>0.26325909135841274</v>
          </cell>
          <cell r="D10">
            <v>0.29528425177000434</v>
          </cell>
          <cell r="E10">
            <v>0.27972978492138972</v>
          </cell>
          <cell r="F10">
            <v>0.19094273977656462</v>
          </cell>
          <cell r="G10">
            <v>0.20372914027134256</v>
          </cell>
          <cell r="H10">
            <v>0.24776161290453277</v>
          </cell>
          <cell r="I10">
            <v>0.22202075159989665</v>
          </cell>
          <cell r="J10">
            <v>120</v>
          </cell>
          <cell r="K10">
            <v>0.50065822674856397</v>
          </cell>
          <cell r="L10">
            <v>0.50049165400176354</v>
          </cell>
          <cell r="M10">
            <v>0.57102980704245121</v>
          </cell>
          <cell r="N10">
            <v>0.51033148252415927</v>
          </cell>
          <cell r="O10">
            <v>0.49100784893522947</v>
          </cell>
          <cell r="P10">
            <v>0.50186599046491998</v>
          </cell>
          <cell r="Q10">
            <v>0.54087044698459663</v>
          </cell>
          <cell r="R10">
            <v>0.48456827464808377</v>
          </cell>
          <cell r="S10">
            <v>480</v>
          </cell>
          <cell r="T10">
            <v>2.2586298026366771E-2</v>
          </cell>
          <cell r="U10">
            <v>1.070171950584157E-2</v>
          </cell>
          <cell r="V10">
            <v>4.6726630875598286E-2</v>
          </cell>
          <cell r="W10">
            <v>1.1926402382994566E-2</v>
          </cell>
          <cell r="X10">
            <v>6.6193601109427319E-2</v>
          </cell>
          <cell r="Y10">
            <v>3.8977952972659144E-2</v>
          </cell>
          <cell r="Z10">
            <v>0.10090507854692553</v>
          </cell>
          <cell r="AA10">
            <v>3.148445021429172E-2</v>
          </cell>
        </row>
        <row r="11">
          <cell r="A11">
            <v>150</v>
          </cell>
          <cell r="B11">
            <v>0.1556186022848354</v>
          </cell>
          <cell r="C11">
            <v>0.18857287503202039</v>
          </cell>
          <cell r="D11">
            <v>0.18079256770566998</v>
          </cell>
          <cell r="E11">
            <v>0.2034339301187314</v>
          </cell>
          <cell r="F11">
            <v>0.11360277911548999</v>
          </cell>
          <cell r="G11">
            <v>0.13687257589515078</v>
          </cell>
          <cell r="H11">
            <v>0.13790241476261342</v>
          </cell>
          <cell r="I11">
            <v>0.15240245418943557</v>
          </cell>
          <cell r="J11">
            <v>150</v>
          </cell>
          <cell r="K11">
            <v>0.44057547986160389</v>
          </cell>
          <cell r="L11">
            <v>0.42096505874095824</v>
          </cell>
          <cell r="M11">
            <v>0.52389293855322949</v>
          </cell>
          <cell r="N11">
            <v>0.43133574632936267</v>
          </cell>
          <cell r="O11">
            <v>0.43387034039632155</v>
          </cell>
          <cell r="P11">
            <v>0.42241050262013624</v>
          </cell>
          <cell r="Q11">
            <v>0.48327814218601262</v>
          </cell>
          <cell r="R11">
            <v>0.40429067191372298</v>
          </cell>
          <cell r="S11">
            <v>540</v>
          </cell>
          <cell r="T11">
            <v>1.912387663285647E-2</v>
          </cell>
          <cell r="U11">
            <v>6.0692532468438424E-3</v>
          </cell>
          <cell r="V11">
            <v>4.1487562929245832E-2</v>
          </cell>
          <cell r="W11">
            <v>6.8560368010966077E-3</v>
          </cell>
          <cell r="X11">
            <v>6.2974427625269433E-2</v>
          </cell>
          <cell r="Y11">
            <v>2.5981929840357239E-2</v>
          </cell>
          <cell r="Z11">
            <v>9.5435610137314136E-2</v>
          </cell>
          <cell r="AA11">
            <v>2.0434222985430375E-2</v>
          </cell>
        </row>
        <row r="12">
          <cell r="A12">
            <v>180</v>
          </cell>
          <cell r="B12">
            <v>8.8206943033668397E-2</v>
          </cell>
          <cell r="C12">
            <v>0.13507502823303971</v>
          </cell>
          <cell r="D12">
            <v>0.11915977152783445</v>
          </cell>
          <cell r="E12">
            <v>0.14794764860375204</v>
          </cell>
          <cell r="F12">
            <v>6.9655609184715028E-2</v>
          </cell>
          <cell r="G12">
            <v>9.1955927400578327E-2</v>
          </cell>
          <cell r="H12">
            <v>7.3850730857409716E-2</v>
          </cell>
          <cell r="I12">
            <v>0.10461413122688398</v>
          </cell>
          <cell r="J12">
            <v>180</v>
          </cell>
          <cell r="K12">
            <v>0.37740062985449896</v>
          </cell>
          <cell r="L12">
            <v>0.35407499658356734</v>
          </cell>
          <cell r="M12">
            <v>0.40113122493789427</v>
          </cell>
          <cell r="N12">
            <v>0.36456799635656539</v>
          </cell>
          <cell r="O12">
            <v>0.40040123773110142</v>
          </cell>
          <cell r="P12">
            <v>0.35553441778053363</v>
          </cell>
          <cell r="Q12">
            <v>0.39774021396886788</v>
          </cell>
          <cell r="R12">
            <v>0.33731252322524691</v>
          </cell>
          <cell r="S12">
            <v>600</v>
          </cell>
          <cell r="T12">
            <v>1.8448657186536467E-2</v>
          </cell>
          <cell r="U12">
            <v>3.4420482572186202E-3</v>
          </cell>
          <cell r="V12">
            <v>3.6743039583098817E-2</v>
          </cell>
          <cell r="W12">
            <v>3.9412757601583279E-3</v>
          </cell>
          <cell r="X12">
            <v>5.7903634949499162E-2</v>
          </cell>
          <cell r="Y12">
            <v>1.7319038757698836E-2</v>
          </cell>
          <cell r="Z12">
            <v>9.1772255608624703E-2</v>
          </cell>
          <cell r="AA12">
            <v>1.3262339541465117E-2</v>
          </cell>
        </row>
        <row r="13">
          <cell r="A13">
            <v>210</v>
          </cell>
          <cell r="B13">
            <v>6.226148713472629E-2</v>
          </cell>
          <cell r="C13">
            <v>9.6754441745974099E-2</v>
          </cell>
          <cell r="D13">
            <v>6.3189551094894783E-2</v>
          </cell>
          <cell r="E13">
            <v>0.10759516229472815</v>
          </cell>
          <cell r="F13">
            <v>5.0616376606736534E-2</v>
          </cell>
          <cell r="G13">
            <v>6.177930479351789E-2</v>
          </cell>
          <cell r="H13">
            <v>4.1227790522227838E-2</v>
          </cell>
          <cell r="I13">
            <v>7.1810631335058536E-2</v>
          </cell>
          <cell r="J13">
            <v>210</v>
          </cell>
          <cell r="K13">
            <v>0.31422577984739419</v>
          </cell>
          <cell r="L13">
            <v>0.29781356101290918</v>
          </cell>
          <cell r="M13">
            <v>0.27836951132255899</v>
          </cell>
          <cell r="N13">
            <v>0.30813542605382022</v>
          </cell>
          <cell r="O13">
            <v>0.36693213506588096</v>
          </cell>
          <cell r="P13">
            <v>0.2992461632522801</v>
          </cell>
          <cell r="Q13">
            <v>0.31220228575172371</v>
          </cell>
          <cell r="R13">
            <v>0.28143053062788387</v>
          </cell>
          <cell r="S13">
            <v>660</v>
          </cell>
          <cell r="T13">
            <v>1.6750807742024358E-2</v>
          </cell>
          <cell r="U13">
            <v>1.952084667283053E-3</v>
          </cell>
          <cell r="V13">
            <v>3.1306021676841864E-2</v>
          </cell>
          <cell r="W13">
            <v>2.2656900871837553E-3</v>
          </cell>
          <cell r="X13">
            <v>5.2132388453667834E-2</v>
          </cell>
          <cell r="Y13">
            <v>1.154452749790622E-2</v>
          </cell>
          <cell r="Z13">
            <v>8.6257158038236942E-2</v>
          </cell>
          <cell r="AA13">
            <v>8.6076015828210756E-3</v>
          </cell>
        </row>
        <row r="14">
          <cell r="A14">
            <v>240</v>
          </cell>
          <cell r="B14">
            <v>4.4963455608252066E-2</v>
          </cell>
          <cell r="C14">
            <v>6.9305349182857107E-2</v>
          </cell>
          <cell r="D14">
            <v>4.7185955664203451E-2</v>
          </cell>
          <cell r="E14">
            <v>7.8248752572166944E-2</v>
          </cell>
          <cell r="F14">
            <v>3.9103561687700968E-2</v>
          </cell>
          <cell r="G14">
            <v>4.1505562595700367E-2</v>
          </cell>
          <cell r="H14">
            <v>2.5991095254799455E-2</v>
          </cell>
          <cell r="I14">
            <v>4.9293214140983019E-2</v>
          </cell>
          <cell r="J14">
            <v>240</v>
          </cell>
          <cell r="K14">
            <v>0.24480813797316395</v>
          </cell>
          <cell r="L14">
            <v>0.25049189572542102</v>
          </cell>
          <cell r="M14">
            <v>0.15960814366778123</v>
          </cell>
          <cell r="N14">
            <v>0.26043822205530631</v>
          </cell>
          <cell r="O14">
            <v>0.22034671864781089</v>
          </cell>
          <cell r="P14">
            <v>0.25186947238533508</v>
          </cell>
          <cell r="Q14">
            <v>0.20360112467686065</v>
          </cell>
          <cell r="R14">
            <v>0.23480641279542075</v>
          </cell>
          <cell r="S14">
            <v>720</v>
          </cell>
          <cell r="T14">
            <v>1.6072974741381089E-2</v>
          </cell>
          <cell r="U14">
            <v>1.1070834176278538E-3</v>
          </cell>
          <cell r="V14">
            <v>2.9350231841566557E-2</v>
          </cell>
          <cell r="W14">
            <v>1.3024593770004352E-3</v>
          </cell>
          <cell r="X14">
            <v>4.9933112291704239E-2</v>
          </cell>
          <cell r="Y14">
            <v>7.6953529011919083E-3</v>
          </cell>
          <cell r="Z14">
            <v>8.321845566718826E-2</v>
          </cell>
          <cell r="AA14">
            <v>5.5865561861794134E-3</v>
          </cell>
        </row>
        <row r="15">
          <cell r="A15">
            <v>300</v>
          </cell>
          <cell r="B15">
            <v>3.1197636878015033E-2</v>
          </cell>
          <cell r="C15">
            <v>3.5559729197841977E-2</v>
          </cell>
          <cell r="D15">
            <v>3.3704465614811795E-2</v>
          </cell>
          <cell r="E15">
            <v>4.1385363923552895E-2</v>
          </cell>
          <cell r="F15">
            <v>2.8915559816841963E-2</v>
          </cell>
          <cell r="G15">
            <v>1.8734102032173808E-2</v>
          </cell>
          <cell r="H15">
            <v>1.3883912424749888E-2</v>
          </cell>
          <cell r="I15">
            <v>2.3226508042963005E-2</v>
          </cell>
          <cell r="J15">
            <v>300</v>
          </cell>
          <cell r="K15">
            <v>0.17539049609893409</v>
          </cell>
          <cell r="L15">
            <v>0.17721158068077844</v>
          </cell>
          <cell r="M15">
            <v>4.084677601300344E-2</v>
          </cell>
          <cell r="N15">
            <v>0.18605052606150832</v>
          </cell>
          <cell r="O15">
            <v>7.3761302229740658E-2</v>
          </cell>
          <cell r="P15">
            <v>0.17843063272379611</v>
          </cell>
          <cell r="Q15">
            <v>9.4999963601997514E-2</v>
          </cell>
          <cell r="R15">
            <v>0.16345094739644958</v>
          </cell>
          <cell r="S15">
            <v>780</v>
          </cell>
          <cell r="T15">
            <v>1.4310362958125329E-2</v>
          </cell>
          <cell r="U15">
            <v>6.2785888036937876E-4</v>
          </cell>
          <cell r="V15">
            <v>1.746868185776556E-2</v>
          </cell>
          <cell r="W15">
            <v>7.4873454155637855E-4</v>
          </cell>
          <cell r="X15">
            <v>3.4528972069716848E-2</v>
          </cell>
          <cell r="Y15">
            <v>5.1295695111491495E-3</v>
          </cell>
          <cell r="Z15">
            <v>7.2979314651168636E-2</v>
          </cell>
          <cell r="AA15">
            <v>3.6258195411399139E-3</v>
          </cell>
        </row>
        <row r="16">
          <cell r="A16">
            <v>360</v>
          </cell>
          <cell r="B16">
            <v>2.7486563708019367E-2</v>
          </cell>
          <cell r="C16">
            <v>1.8245263252156474E-2</v>
          </cell>
          <cell r="D16">
            <v>2.9444154048712548E-2</v>
          </cell>
          <cell r="E16">
            <v>2.1888506727379287E-2</v>
          </cell>
          <cell r="F16">
            <v>2.3256144179345937E-2</v>
          </cell>
          <cell r="G16">
            <v>8.4558925841004308E-3</v>
          </cell>
          <cell r="H16">
            <v>9.983457043281874E-3</v>
          </cell>
          <cell r="I16">
            <v>1.0944116452355702E-2</v>
          </cell>
          <cell r="J16">
            <v>360</v>
          </cell>
          <cell r="K16">
            <v>0.10066606334328969</v>
          </cell>
          <cell r="L16">
            <v>0.12536910320565323</v>
          </cell>
          <cell r="M16">
            <v>1.9996237003064608E-2</v>
          </cell>
          <cell r="N16">
            <v>0.13290982396744067</v>
          </cell>
          <cell r="O16">
            <v>5.7810148941840118E-2</v>
          </cell>
          <cell r="P16">
            <v>0.126404722226543</v>
          </cell>
          <cell r="Q16">
            <v>5.397248332436206E-2</v>
          </cell>
          <cell r="R16">
            <v>0.11377973832458274</v>
          </cell>
          <cell r="S16">
            <v>840</v>
          </cell>
          <cell r="T16">
            <v>1.2661594526417776E-2</v>
          </cell>
          <cell r="U16">
            <v>3.5607684785249138E-4</v>
          </cell>
          <cell r="V16">
            <v>1.5858313553655596E-2</v>
          </cell>
          <cell r="W16">
            <v>4.3041911603470569E-4</v>
          </cell>
          <cell r="X16">
            <v>2.8951040906020437E-2</v>
          </cell>
          <cell r="Y16">
            <v>3.4192692274886433E-3</v>
          </cell>
          <cell r="Z16">
            <v>7.0918701362669451E-2</v>
          </cell>
          <cell r="AA16">
            <v>2.3532507159661881E-3</v>
          </cell>
        </row>
        <row r="17">
          <cell r="A17">
            <v>420</v>
          </cell>
          <cell r="B17">
            <v>2.5496210712023668E-2</v>
          </cell>
          <cell r="C17">
            <v>9.3614219975750954E-3</v>
          </cell>
          <cell r="D17">
            <v>2.7492646091356213E-2</v>
          </cell>
          <cell r="E17">
            <v>1.1576718949228891E-2</v>
          </cell>
          <cell r="F17">
            <v>2.0191044909244431E-2</v>
          </cell>
          <cell r="G17">
            <v>3.8166825007703823E-3</v>
          </cell>
          <cell r="H17">
            <v>8.023013744155762E-3</v>
          </cell>
          <cell r="I17">
            <v>5.1567667727396901E-3</v>
          </cell>
          <cell r="J17">
            <v>420</v>
          </cell>
          <cell r="K17">
            <v>1.5007078899876933E-3</v>
          </cell>
          <cell r="L17">
            <v>8.869291712318976E-2</v>
          </cell>
          <cell r="M17">
            <v>1.3299012203648937E-2</v>
          </cell>
          <cell r="N17">
            <v>9.49474407893693E-2</v>
          </cell>
          <cell r="O17">
            <v>1.7811159266694767E-2</v>
          </cell>
          <cell r="P17">
            <v>8.9548266221210288E-2</v>
          </cell>
          <cell r="Q17">
            <v>2.7420274458065594E-2</v>
          </cell>
          <cell r="R17">
            <v>7.9203143569492276E-2</v>
          </cell>
          <cell r="S17">
            <v>900</v>
          </cell>
          <cell r="T17">
            <v>1.1809729555548152E-2</v>
          </cell>
          <cell r="U17">
            <v>2.019414322880542E-4</v>
          </cell>
          <cell r="V17">
            <v>1.3040499321019033E-2</v>
          </cell>
          <cell r="W17">
            <v>2.4743163987466128E-4</v>
          </cell>
          <cell r="X17">
            <v>2.4648369679431643E-2</v>
          </cell>
          <cell r="Y17">
            <v>2.2792170034228883E-3</v>
          </cell>
          <cell r="Z17">
            <v>6.8640559340209711E-2</v>
          </cell>
          <cell r="AA17">
            <v>1.5273206152047955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ogaricimic"/>
      <sheetName val="Sheet1"/>
      <sheetName val="Henderson and Pabis"/>
      <sheetName val="Sheet2"/>
      <sheetName val="MR graph"/>
    </sheetNames>
    <sheetDataSet>
      <sheetData sheetId="0"/>
      <sheetData sheetId="1">
        <row r="1">
          <cell r="F1" t="str">
            <v>MR of experimental for control</v>
          </cell>
        </row>
        <row r="2">
          <cell r="F2">
            <v>1</v>
          </cell>
        </row>
        <row r="3">
          <cell r="C3">
            <v>1</v>
          </cell>
          <cell r="F3">
            <v>0.85591289151801675</v>
          </cell>
        </row>
        <row r="4">
          <cell r="C4">
            <v>0.87207977287788785</v>
          </cell>
          <cell r="F4">
            <v>0.62273010299501763</v>
          </cell>
        </row>
        <row r="5">
          <cell r="C5">
            <v>0.78431120386363651</v>
          </cell>
          <cell r="F5">
            <v>0.53884119221607762</v>
          </cell>
        </row>
        <row r="6">
          <cell r="C6">
            <v>0.61773989650595218</v>
          </cell>
          <cell r="F6">
            <v>0.48523121889447629</v>
          </cell>
        </row>
        <row r="7">
          <cell r="C7">
            <v>0.52480847838251288</v>
          </cell>
          <cell r="F7">
            <v>0.42599318226232219</v>
          </cell>
        </row>
        <row r="8">
          <cell r="C8">
            <v>0.4625821607077733</v>
          </cell>
          <cell r="F8">
            <v>0.34883517561257488</v>
          </cell>
        </row>
        <row r="9">
          <cell r="C9">
            <v>0.38677134033814214</v>
          </cell>
          <cell r="F9">
            <v>0.28865268101274222</v>
          </cell>
        </row>
        <row r="10">
          <cell r="C10">
            <v>0.34899992397562557</v>
          </cell>
          <cell r="F10">
            <v>0.24776161290453277</v>
          </cell>
        </row>
        <row r="11">
          <cell r="C11">
            <v>0.29528425177000434</v>
          </cell>
          <cell r="F11">
            <v>0.13790241476261342</v>
          </cell>
        </row>
        <row r="12">
          <cell r="C12">
            <v>0.18079256770566998</v>
          </cell>
          <cell r="F12">
            <v>7.3850730857409716E-2</v>
          </cell>
        </row>
        <row r="13">
          <cell r="C13">
            <v>0.11915977152783445</v>
          </cell>
          <cell r="F13">
            <v>4.1227790522227838E-2</v>
          </cell>
        </row>
        <row r="14">
          <cell r="C14">
            <v>6.3189551094894783E-2</v>
          </cell>
          <cell r="F14">
            <v>2.5991095254799455E-2</v>
          </cell>
        </row>
        <row r="15">
          <cell r="C15">
            <v>4.7185955664203451E-2</v>
          </cell>
          <cell r="F15">
            <v>1.3883912424749888E-2</v>
          </cell>
        </row>
        <row r="16">
          <cell r="C16">
            <v>3.3704465614811795E-2</v>
          </cell>
          <cell r="F16">
            <v>9.983457043281874E-3</v>
          </cell>
        </row>
        <row r="17">
          <cell r="C17">
            <v>2.9444154048712548E-2</v>
          </cell>
          <cell r="F17">
            <v>8.023013744155762E-3</v>
          </cell>
        </row>
        <row r="18">
          <cell r="C18">
            <v>2.7492646091356213E-2</v>
          </cell>
        </row>
      </sheetData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ge Model"/>
      <sheetName val="Sheet2"/>
      <sheetName val="Sheet3"/>
    </sheetNames>
    <sheetDataSet>
      <sheetData sheetId="0">
        <row r="1">
          <cell r="D1" t="str">
            <v xml:space="preserve">MR of experimental for blanching </v>
          </cell>
          <cell r="E1" t="str">
            <v>MR of predictedfor blanching</v>
          </cell>
          <cell r="F1" t="str">
            <v>MR of experimental for sodium meta bisulfite</v>
          </cell>
          <cell r="G1" t="str">
            <v>MR of predicted for sodium meta bisulfite</v>
          </cell>
          <cell r="H1" t="str">
            <v>MR of experimental for sodium chloride</v>
          </cell>
          <cell r="I1" t="str">
            <v>MR of predicted fors odium chloride</v>
          </cell>
          <cell r="J1" t="str">
            <v>MR of experimental for control</v>
          </cell>
          <cell r="K1" t="str">
            <v>MR of predicted for control</v>
          </cell>
          <cell r="M1" t="str">
            <v xml:space="preserve">MR of experimental for blanching </v>
          </cell>
          <cell r="N1" t="str">
            <v>MR of predictedfor blanching</v>
          </cell>
          <cell r="O1" t="str">
            <v>MR of experimental for sodium meta bisulfite</v>
          </cell>
          <cell r="P1" t="str">
            <v>MR of predicted for sodium meta bisulfite</v>
          </cell>
          <cell r="Q1" t="str">
            <v>MR of experimental for sodium chloride</v>
          </cell>
          <cell r="R1" t="str">
            <v>MR of predicted fors odium chloride</v>
          </cell>
          <cell r="S1" t="str">
            <v>MR of experimental for control</v>
          </cell>
          <cell r="T1" t="str">
            <v>MR of predicted for control</v>
          </cell>
          <cell r="V1" t="str">
            <v xml:space="preserve">MR of experimental for blanching </v>
          </cell>
          <cell r="W1" t="str">
            <v>MR of predictedfor blanching</v>
          </cell>
          <cell r="X1" t="str">
            <v>MR of experimental for sodium meta bisulfite</v>
          </cell>
          <cell r="Y1" t="str">
            <v>MR of predicted for sodium meta bisulfite</v>
          </cell>
          <cell r="Z1" t="str">
            <v>MR of experimental for sodium chloride</v>
          </cell>
          <cell r="AA1" t="str">
            <v>MR of predicted fors odium chloride</v>
          </cell>
          <cell r="AB1" t="str">
            <v>MR of experimental for control</v>
          </cell>
          <cell r="AC1" t="str">
            <v>MR of predicted for control</v>
          </cell>
        </row>
        <row r="2">
          <cell r="C2">
            <v>0</v>
          </cell>
          <cell r="D2">
            <v>1</v>
          </cell>
          <cell r="E2">
            <v>1</v>
          </cell>
          <cell r="F2">
            <v>1</v>
          </cell>
          <cell r="G2">
            <v>1</v>
          </cell>
          <cell r="H2">
            <v>1</v>
          </cell>
          <cell r="I2">
            <v>1</v>
          </cell>
          <cell r="J2">
            <v>1</v>
          </cell>
          <cell r="K2">
            <v>1</v>
          </cell>
          <cell r="L2">
            <v>0</v>
          </cell>
          <cell r="M2">
            <v>1</v>
          </cell>
          <cell r="N2">
            <v>1</v>
          </cell>
          <cell r="O2">
            <v>1</v>
          </cell>
          <cell r="P2">
            <v>1</v>
          </cell>
          <cell r="Q2">
            <v>1</v>
          </cell>
          <cell r="R2">
            <v>1</v>
          </cell>
          <cell r="S2">
            <v>1</v>
          </cell>
          <cell r="T2">
            <v>1</v>
          </cell>
          <cell r="U2">
            <v>0</v>
          </cell>
          <cell r="V2">
            <v>1</v>
          </cell>
          <cell r="W2">
            <v>1</v>
          </cell>
          <cell r="X2">
            <v>1</v>
          </cell>
          <cell r="Y2">
            <v>1</v>
          </cell>
          <cell r="Z2">
            <v>1</v>
          </cell>
          <cell r="AA2">
            <v>1</v>
          </cell>
          <cell r="AB2">
            <v>1</v>
          </cell>
          <cell r="AC2">
            <v>1</v>
          </cell>
        </row>
        <row r="3">
          <cell r="C3">
            <v>15</v>
          </cell>
          <cell r="D3">
            <v>0.90080648140244912</v>
          </cell>
          <cell r="E3">
            <v>0.90996539524539588</v>
          </cell>
          <cell r="F3">
            <v>0.87207977287788785</v>
          </cell>
          <cell r="G3">
            <v>0.85430086082929535</v>
          </cell>
          <cell r="H3">
            <v>0.86186924413337762</v>
          </cell>
          <cell r="I3">
            <v>0.81178405526063457</v>
          </cell>
          <cell r="J3">
            <v>0.85591289151801675</v>
          </cell>
          <cell r="K3">
            <v>0.82859391024161544</v>
          </cell>
          <cell r="L3">
            <v>15</v>
          </cell>
          <cell r="M3">
            <v>0.90409712278952548</v>
          </cell>
          <cell r="N3">
            <v>0.92258549305246895</v>
          </cell>
          <cell r="O3">
            <v>0.91834903326403028</v>
          </cell>
          <cell r="P3">
            <v>0.96528933557690777</v>
          </cell>
          <cell r="Q3">
            <v>0.88528174446930252</v>
          </cell>
          <cell r="R3">
            <v>0.89299378321050404</v>
          </cell>
          <cell r="S3">
            <v>0.9092335388964039</v>
          </cell>
          <cell r="T3">
            <v>0.94545025565856478</v>
          </cell>
          <cell r="U3">
            <v>60</v>
          </cell>
          <cell r="V3">
            <v>0.50660283752055468</v>
          </cell>
          <cell r="W3">
            <v>0.52214749724639387</v>
          </cell>
          <cell r="X3">
            <v>0.55272701057647899</v>
          </cell>
          <cell r="Y3">
            <v>0.56647539165398864</v>
          </cell>
          <cell r="Z3">
            <v>0.46015992354719959</v>
          </cell>
          <cell r="AA3">
            <v>0.49861611586235438</v>
          </cell>
          <cell r="AB3">
            <v>0.56931249866680633</v>
          </cell>
          <cell r="AC3">
            <v>0.56647786016934432</v>
          </cell>
        </row>
        <row r="4">
          <cell r="C4">
            <v>30</v>
          </cell>
          <cell r="D4">
            <v>0.8013631716162265</v>
          </cell>
          <cell r="E4">
            <v>0.81163733158354712</v>
          </cell>
          <cell r="F4">
            <v>0.78431120386363651</v>
          </cell>
          <cell r="G4">
            <v>0.72378100546383384</v>
          </cell>
          <cell r="H4">
            <v>0.67845031168055836</v>
          </cell>
          <cell r="I4">
            <v>0.68146040165532962</v>
          </cell>
          <cell r="J4">
            <v>0.62273010299501763</v>
          </cell>
          <cell r="K4">
            <v>0.6865162296136198</v>
          </cell>
          <cell r="L4">
            <v>30</v>
          </cell>
          <cell r="M4">
            <v>0.80819424557905106</v>
          </cell>
          <cell r="N4">
            <v>0.84821887145202901</v>
          </cell>
          <cell r="O4">
            <v>0.83669806652806067</v>
          </cell>
          <cell r="P4">
            <v>0.91286533595837449</v>
          </cell>
          <cell r="Q4">
            <v>0.77056348893860538</v>
          </cell>
          <cell r="R4">
            <v>0.78825662118047624</v>
          </cell>
          <cell r="S4">
            <v>0.81846707779280781</v>
          </cell>
          <cell r="T4">
            <v>0.88106770286352276</v>
          </cell>
          <cell r="U4">
            <v>120</v>
          </cell>
          <cell r="V4">
            <v>0.32999382586225767</v>
          </cell>
          <cell r="W4">
            <v>0.3119848147502674</v>
          </cell>
          <cell r="X4">
            <v>0.42893964077194741</v>
          </cell>
          <cell r="Y4">
            <v>0.40953172680515154</v>
          </cell>
          <cell r="Z4">
            <v>0.37523984241398062</v>
          </cell>
          <cell r="AA4">
            <v>0.34523989146150064</v>
          </cell>
          <cell r="AB4">
            <v>0.47363369460458932</v>
          </cell>
          <cell r="AC4">
            <v>0.40953494918528088</v>
          </cell>
        </row>
        <row r="5">
          <cell r="C5">
            <v>45</v>
          </cell>
          <cell r="D5">
            <v>0.62762138632989461</v>
          </cell>
          <cell r="E5">
            <v>0.7174450546085458</v>
          </cell>
          <cell r="F5">
            <v>0.61773989650595218</v>
          </cell>
          <cell r="G5">
            <v>0.72378100546383384</v>
          </cell>
          <cell r="H5">
            <v>0.56403233200109082</v>
          </cell>
          <cell r="I5">
            <v>0.57824647499142745</v>
          </cell>
          <cell r="J5">
            <v>0.53884119221607762</v>
          </cell>
          <cell r="K5">
            <v>0.5687842293235883</v>
          </cell>
          <cell r="L5">
            <v>45</v>
          </cell>
          <cell r="M5">
            <v>0.74571317024718775</v>
          </cell>
          <cell r="N5">
            <v>0.77878687180931994</v>
          </cell>
          <cell r="O5">
            <v>0.78526178415275361</v>
          </cell>
          <cell r="P5">
            <v>0.85321976095909002</v>
          </cell>
          <cell r="Q5">
            <v>0.71358306408660976</v>
          </cell>
          <cell r="R5">
            <v>0.69248583148908083</v>
          </cell>
          <cell r="S5">
            <v>0.76101457076264101</v>
          </cell>
          <cell r="T5">
            <v>0.81557303824721228</v>
          </cell>
          <cell r="U5">
            <v>180</v>
          </cell>
          <cell r="V5">
            <v>0.20266491835256292</v>
          </cell>
          <cell r="W5">
            <v>0.19421643930493065</v>
          </cell>
          <cell r="X5">
            <v>0.31885510706301085</v>
          </cell>
          <cell r="Y5">
            <v>0.31265163905885923</v>
          </cell>
          <cell r="Z5">
            <v>0.27737229344009273</v>
          </cell>
          <cell r="AA5">
            <v>0.25590029066282688</v>
          </cell>
          <cell r="AB5">
            <v>0.29152990523174299</v>
          </cell>
          <cell r="AC5">
            <v>0.31265508668961245</v>
          </cell>
        </row>
        <row r="6">
          <cell r="C6">
            <v>60</v>
          </cell>
          <cell r="D6">
            <v>0.53400341422083664</v>
          </cell>
          <cell r="E6">
            <v>0.6302408276053032</v>
          </cell>
          <cell r="F6">
            <v>0.52480847838251288</v>
          </cell>
          <cell r="G6">
            <v>0.51498468770249306</v>
          </cell>
          <cell r="H6">
            <v>0.46081813341261463</v>
          </cell>
          <cell r="I6">
            <v>0.49392343404292283</v>
          </cell>
          <cell r="J6">
            <v>0.48523121889447629</v>
          </cell>
          <cell r="K6">
            <v>0.47123362603959129</v>
          </cell>
          <cell r="L6">
            <v>60</v>
          </cell>
          <cell r="M6">
            <v>0.70063537788201424</v>
          </cell>
          <cell r="N6">
            <v>0.7143984154552675</v>
          </cell>
          <cell r="O6">
            <v>0.74548354006393414</v>
          </cell>
          <cell r="P6">
            <v>0.79035901475656689</v>
          </cell>
          <cell r="Q6">
            <v>0.67111511903331422</v>
          </cell>
          <cell r="R6">
            <v>0.60640415724287067</v>
          </cell>
          <cell r="S6">
            <v>0.72207831629692709</v>
          </cell>
          <cell r="T6">
            <v>0.75139730785456105</v>
          </cell>
          <cell r="U6">
            <v>240</v>
          </cell>
          <cell r="V6">
            <v>0.14825532949848047</v>
          </cell>
          <cell r="W6">
            <v>0.12394093269271447</v>
          </cell>
          <cell r="X6">
            <v>0.27267061264536052</v>
          </cell>
          <cell r="Y6">
            <v>0.24601793904331948</v>
          </cell>
          <cell r="Z6">
            <v>0.23214582454525701</v>
          </cell>
          <cell r="AA6">
            <v>0.19685572739455265</v>
          </cell>
          <cell r="AB6">
            <v>0.21411478846336579</v>
          </cell>
          <cell r="AC6">
            <v>0.24602137528450438</v>
          </cell>
        </row>
        <row r="7">
          <cell r="C7">
            <v>75</v>
          </cell>
          <cell r="D7">
            <v>0.46668178525106208</v>
          </cell>
          <cell r="E7">
            <v>0.55096043648248083</v>
          </cell>
          <cell r="F7">
            <v>0.4625821607077733</v>
          </cell>
          <cell r="G7">
            <v>0.43321665790138658</v>
          </cell>
          <cell r="H7">
            <v>0.37355036761462895</v>
          </cell>
          <cell r="I7">
            <v>0.42390360295872354</v>
          </cell>
          <cell r="J7">
            <v>0.42599318226232219</v>
          </cell>
          <cell r="K7">
            <v>0.39040830047600222</v>
          </cell>
          <cell r="L7">
            <v>75</v>
          </cell>
          <cell r="M7">
            <v>0.66335804221092098</v>
          </cell>
          <cell r="N7">
            <v>0.65489327530549812</v>
          </cell>
          <cell r="O7">
            <v>0.71857323068177503</v>
          </cell>
          <cell r="P7">
            <v>0.72670561704443581</v>
          </cell>
          <cell r="Q7">
            <v>0.64173406410033051</v>
          </cell>
          <cell r="R7">
            <v>0.52973144139814432</v>
          </cell>
          <cell r="S7">
            <v>0.69163722175333042</v>
          </cell>
          <cell r="T7">
            <v>0.68971964178190015</v>
          </cell>
          <cell r="U7">
            <v>300</v>
          </cell>
          <cell r="V7">
            <v>4.5873951042285456E-2</v>
          </cell>
          <cell r="W7">
            <v>8.0497794246741278E-2</v>
          </cell>
          <cell r="X7">
            <v>0.12593144474749027</v>
          </cell>
          <cell r="Y7">
            <v>0.19754314540271309</v>
          </cell>
          <cell r="Z7">
            <v>0.16010147641470263</v>
          </cell>
          <cell r="AA7">
            <v>0.15519905817799934</v>
          </cell>
          <cell r="AB7">
            <v>0.14723578039827101</v>
          </cell>
          <cell r="AC7">
            <v>0.19754645456426345</v>
          </cell>
        </row>
        <row r="8">
          <cell r="C8">
            <v>90</v>
          </cell>
          <cell r="D8">
            <v>0.37310499454529245</v>
          </cell>
          <cell r="E8">
            <v>0.47973446317945567</v>
          </cell>
          <cell r="F8">
            <v>0.38677134033814214</v>
          </cell>
          <cell r="G8">
            <v>0.36395270115986245</v>
          </cell>
          <cell r="H8">
            <v>0.3139629258526897</v>
          </cell>
          <cell r="I8">
            <v>0.36515057030223486</v>
          </cell>
          <cell r="J8">
            <v>0.34883517561257488</v>
          </cell>
          <cell r="K8">
            <v>0.32344248466468095</v>
          </cell>
          <cell r="L8">
            <v>90</v>
          </cell>
          <cell r="M8">
            <v>0.62608070653982717</v>
          </cell>
          <cell r="N8">
            <v>0.60002091978561223</v>
          </cell>
          <cell r="O8">
            <v>0.69166292129961615</v>
          </cell>
          <cell r="P8">
            <v>0.6638863697903794</v>
          </cell>
          <cell r="Q8">
            <v>0.61235300916734658</v>
          </cell>
          <cell r="R8">
            <v>0.46184095928957142</v>
          </cell>
          <cell r="S8">
            <v>0.66119612720973364</v>
          </cell>
          <cell r="T8">
            <v>0.63116863504080667</v>
          </cell>
          <cell r="U8">
            <v>360</v>
          </cell>
          <cell r="V8">
            <v>2.943200392586608E-2</v>
          </cell>
          <cell r="W8">
            <v>5.2993823402172638E-2</v>
          </cell>
          <cell r="X8">
            <v>7.0662563676010037E-2</v>
          </cell>
          <cell r="Y8">
            <v>0.16099873496929917</v>
          </cell>
          <cell r="Z8">
            <v>9.4956466562671357E-2</v>
          </cell>
          <cell r="AA8">
            <v>0.12456699334294326</v>
          </cell>
          <cell r="AB8">
            <v>0.15095689372652363</v>
          </cell>
          <cell r="AC8">
            <v>0.16100186078298423</v>
          </cell>
        </row>
        <row r="9">
          <cell r="C9">
            <v>105</v>
          </cell>
          <cell r="D9">
            <v>0.32165275229640744</v>
          </cell>
          <cell r="E9">
            <v>0.41629442011068513</v>
          </cell>
          <cell r="F9">
            <v>0.34899992397562557</v>
          </cell>
          <cell r="G9">
            <v>0.30542638428661695</v>
          </cell>
          <cell r="H9">
            <v>0.23200884800841878</v>
          </cell>
          <cell r="I9">
            <v>0.31548286902471956</v>
          </cell>
          <cell r="J9">
            <v>0.28865268101274222</v>
          </cell>
          <cell r="K9">
            <v>0.26796072127409948</v>
          </cell>
          <cell r="L9">
            <v>105</v>
          </cell>
          <cell r="M9">
            <v>0.56074097363552389</v>
          </cell>
          <cell r="N9">
            <v>0.54949834917886498</v>
          </cell>
          <cell r="O9">
            <v>0.61816667553167337</v>
          </cell>
          <cell r="P9">
            <v>0.60302807530770819</v>
          </cell>
          <cell r="Q9">
            <v>0.54814535747413784</v>
          </cell>
          <cell r="R9">
            <v>0.40198234955930384</v>
          </cell>
          <cell r="S9">
            <v>0.59846275178318087</v>
          </cell>
          <cell r="T9">
            <v>0.57607059715879361</v>
          </cell>
          <cell r="U9">
            <v>420</v>
          </cell>
          <cell r="V9">
            <v>2.5470355222004564E-2</v>
          </cell>
          <cell r="W9">
            <v>3.5270254386248701E-2</v>
          </cell>
          <cell r="X9">
            <v>5.3131010015831447E-2</v>
          </cell>
          <cell r="Y9">
            <v>0.13274628809287192</v>
          </cell>
          <cell r="Z9">
            <v>7.2622740989501056E-2</v>
          </cell>
          <cell r="AA9">
            <v>0.10137500318157813</v>
          </cell>
          <cell r="AB9">
            <v>0.10752551490365131</v>
          </cell>
          <cell r="AC9">
            <v>0.13274920600654358</v>
          </cell>
        </row>
        <row r="10">
          <cell r="C10">
            <v>120</v>
          </cell>
          <cell r="D10">
            <v>0.27229891373980197</v>
          </cell>
          <cell r="E10">
            <v>0.36016664740571225</v>
          </cell>
          <cell r="F10">
            <v>0.29528425177000434</v>
          </cell>
          <cell r="G10">
            <v>0.25606862758163235</v>
          </cell>
          <cell r="H10">
            <v>0.19094273977656462</v>
          </cell>
          <cell r="I10">
            <v>0.27325666585752345</v>
          </cell>
          <cell r="J10">
            <v>0.24776161290453277</v>
          </cell>
          <cell r="K10">
            <v>0.22199430404855697</v>
          </cell>
          <cell r="L10">
            <v>120</v>
          </cell>
          <cell r="M10">
            <v>0.50065822674856397</v>
          </cell>
          <cell r="N10">
            <v>0.50303466546022402</v>
          </cell>
          <cell r="O10">
            <v>0.57102980704245121</v>
          </cell>
          <cell r="P10">
            <v>0.54490736950466467</v>
          </cell>
          <cell r="Q10">
            <v>0.49100784893522947</v>
          </cell>
          <cell r="R10">
            <v>0.34937861611589549</v>
          </cell>
          <cell r="S10">
            <v>0.54087044698459663</v>
          </cell>
          <cell r="T10">
            <v>0.52456696843112383</v>
          </cell>
          <cell r="U10">
            <v>480</v>
          </cell>
          <cell r="V10">
            <v>2.2586298026366771E-2</v>
          </cell>
          <cell r="W10">
            <v>2.3689318907000819E-2</v>
          </cell>
          <cell r="X10">
            <v>4.6726630875598286E-2</v>
          </cell>
          <cell r="Y10">
            <v>0.11048614385933372</v>
          </cell>
          <cell r="Z10">
            <v>6.6193601109427319E-2</v>
          </cell>
          <cell r="AA10">
            <v>8.3426533718057E-2</v>
          </cell>
          <cell r="AB10">
            <v>0.10090507854692553</v>
          </cell>
          <cell r="AC10">
            <v>0.11048884696767285</v>
          </cell>
        </row>
        <row r="11">
          <cell r="C11">
            <v>150</v>
          </cell>
          <cell r="D11">
            <v>0.1556186022848354</v>
          </cell>
          <cell r="E11">
            <v>0.26751734907262353</v>
          </cell>
          <cell r="F11">
            <v>0.18079256770566998</v>
          </cell>
          <cell r="G11">
            <v>0.17955992736541126</v>
          </cell>
          <cell r="H11">
            <v>0.11360277911548999</v>
          </cell>
          <cell r="I11">
            <v>0.20628131680444739</v>
          </cell>
          <cell r="J11">
            <v>0.13790241476261342</v>
          </cell>
          <cell r="K11">
            <v>0.15236130416343818</v>
          </cell>
          <cell r="L11">
            <v>150</v>
          </cell>
          <cell r="M11">
            <v>0.44057547986160389</v>
          </cell>
          <cell r="N11">
            <v>0.42114656126462729</v>
          </cell>
          <cell r="O11">
            <v>0.52389293855322949</v>
          </cell>
          <cell r="P11">
            <v>0.43875060326271714</v>
          </cell>
          <cell r="Q11">
            <v>0.43387034039632155</v>
          </cell>
          <cell r="R11">
            <v>0.26295205818138312</v>
          </cell>
          <cell r="S11">
            <v>0.48327814218601262</v>
          </cell>
          <cell r="T11">
            <v>0.43235071722250967</v>
          </cell>
          <cell r="U11">
            <v>540</v>
          </cell>
          <cell r="V11">
            <v>1.912387663285647E-2</v>
          </cell>
          <cell r="W11">
            <v>1.6035642038754742E-2</v>
          </cell>
          <cell r="X11">
            <v>4.1487562929245832E-2</v>
          </cell>
          <cell r="Y11">
            <v>9.2683233300348791E-2</v>
          </cell>
          <cell r="Z11">
            <v>6.2974427625269433E-2</v>
          </cell>
          <cell r="AA11">
            <v>6.9294334216131306E-2</v>
          </cell>
          <cell r="AB11">
            <v>9.5435610137314136E-2</v>
          </cell>
          <cell r="AC11">
            <v>9.2685724651556958E-2</v>
          </cell>
        </row>
        <row r="12">
          <cell r="C12">
            <v>180</v>
          </cell>
          <cell r="D12">
            <v>8.8206943033668397E-2</v>
          </cell>
          <cell r="E12">
            <v>0.19695460560257089</v>
          </cell>
          <cell r="F12">
            <v>0.11915977152783445</v>
          </cell>
          <cell r="G12">
            <v>0.1255712518112268</v>
          </cell>
          <cell r="H12">
            <v>6.9655609184715028E-2</v>
          </cell>
          <cell r="I12">
            <v>0.15677868000445094</v>
          </cell>
          <cell r="J12">
            <v>7.3850730857409716E-2</v>
          </cell>
          <cell r="K12">
            <v>0.10456781521586445</v>
          </cell>
          <cell r="L12">
            <v>180</v>
          </cell>
          <cell r="M12">
            <v>0.37740062985449896</v>
          </cell>
          <cell r="N12">
            <v>0.35220065195133565</v>
          </cell>
          <cell r="O12">
            <v>0.40113122493789427</v>
          </cell>
          <cell r="P12">
            <v>0.34744808631499052</v>
          </cell>
          <cell r="Q12">
            <v>0.40040123773110142</v>
          </cell>
          <cell r="R12">
            <v>0.19708582153820264</v>
          </cell>
          <cell r="S12">
            <v>0.39774021396886788</v>
          </cell>
          <cell r="T12">
            <v>0.35389049460890654</v>
          </cell>
          <cell r="U12">
            <v>600</v>
          </cell>
          <cell r="V12">
            <v>1.8448657186536467E-2</v>
          </cell>
          <cell r="W12">
            <v>1.0928880858414378E-2</v>
          </cell>
          <cell r="X12">
            <v>3.6743039583098817E-2</v>
          </cell>
          <cell r="Y12">
            <v>7.827074208643349E-2</v>
          </cell>
          <cell r="Z12">
            <v>5.7903634949499162E-2</v>
          </cell>
          <cell r="AA12">
            <v>5.800987843207444E-2</v>
          </cell>
          <cell r="AB12">
            <v>9.1772255608624703E-2</v>
          </cell>
          <cell r="AC12">
            <v>7.8273030268427565E-2</v>
          </cell>
        </row>
        <row r="13">
          <cell r="C13">
            <v>210</v>
          </cell>
          <cell r="D13">
            <v>6.226148713472629E-2</v>
          </cell>
          <cell r="E13">
            <v>0.14391454536376058</v>
          </cell>
          <cell r="F13">
            <v>6.3189551094894783E-2</v>
          </cell>
          <cell r="G13">
            <v>8.7617198355120204E-2</v>
          </cell>
          <cell r="H13">
            <v>5.0616376606736534E-2</v>
          </cell>
          <cell r="I13">
            <v>0.11981277452735585</v>
          </cell>
          <cell r="J13">
            <v>4.1227790522227838E-2</v>
          </cell>
          <cell r="K13">
            <v>7.1765132106681506E-2</v>
          </cell>
          <cell r="L13">
            <v>210</v>
          </cell>
          <cell r="M13">
            <v>0.31422577984739419</v>
          </cell>
          <cell r="N13">
            <v>0.29427061931526105</v>
          </cell>
          <cell r="O13">
            <v>0.27836951132255899</v>
          </cell>
          <cell r="P13">
            <v>0.2711019234095749</v>
          </cell>
          <cell r="Q13">
            <v>0.36693213506588096</v>
          </cell>
          <cell r="R13">
            <v>0.14720276950799585</v>
          </cell>
          <cell r="S13">
            <v>0.31220228575172371</v>
          </cell>
          <cell r="T13">
            <v>0.28795366889744373</v>
          </cell>
          <cell r="U13">
            <v>660</v>
          </cell>
          <cell r="V13">
            <v>1.6750807742024358E-2</v>
          </cell>
          <cell r="W13">
            <v>7.4934158309476022E-3</v>
          </cell>
          <cell r="X13">
            <v>3.1306021676841864E-2</v>
          </cell>
          <cell r="Y13">
            <v>6.6483876217577925E-2</v>
          </cell>
          <cell r="Z13">
            <v>5.2132388453667834E-2</v>
          </cell>
          <cell r="AA13">
            <v>4.8893473282028296E-2</v>
          </cell>
          <cell r="AB13">
            <v>8.6257158038236942E-2</v>
          </cell>
          <cell r="AC13">
            <v>6.6485972746305397E-2</v>
          </cell>
        </row>
        <row r="14">
          <cell r="C14">
            <v>240</v>
          </cell>
          <cell r="D14">
            <v>4.4963455608252066E-2</v>
          </cell>
          <cell r="E14">
            <v>0.10446594969999319</v>
          </cell>
          <cell r="F14">
            <v>4.7185955664203451E-2</v>
          </cell>
          <cell r="G14">
            <v>6.1015921538217097E-2</v>
          </cell>
          <cell r="H14">
            <v>3.9103561687700968E-2</v>
          </cell>
          <cell r="I14">
            <v>9.1986942306435254E-2</v>
          </cell>
          <cell r="J14">
            <v>2.5991095254799455E-2</v>
          </cell>
          <cell r="K14">
            <v>4.9251808392914209E-2</v>
          </cell>
          <cell r="L14">
            <v>240</v>
          </cell>
          <cell r="M14">
            <v>0.24480813797316395</v>
          </cell>
          <cell r="N14">
            <v>0.24567414263734777</v>
          </cell>
          <cell r="O14">
            <v>0.15960814366778123</v>
          </cell>
          <cell r="P14">
            <v>0.20871159904389652</v>
          </cell>
          <cell r="Q14">
            <v>0.22034671864781089</v>
          </cell>
          <cell r="R14">
            <v>0.10961303559036797</v>
          </cell>
          <cell r="S14">
            <v>0.20360112467686065</v>
          </cell>
          <cell r="T14">
            <v>0.23308138769108644</v>
          </cell>
          <cell r="U14">
            <v>720</v>
          </cell>
          <cell r="V14">
            <v>1.6072974741381089E-2</v>
          </cell>
          <cell r="W14">
            <v>5.165646592982482E-3</v>
          </cell>
          <cell r="X14">
            <v>2.9350231841566557E-2</v>
          </cell>
          <cell r="Y14">
            <v>5.6760607906899997E-2</v>
          </cell>
          <cell r="Z14">
            <v>4.9933112291704239E-2</v>
          </cell>
          <cell r="AA14">
            <v>4.145513739951609E-2</v>
          </cell>
          <cell r="AB14">
            <v>8.321845566718826E-2</v>
          </cell>
          <cell r="AC14">
            <v>5.6762525653338246E-2</v>
          </cell>
        </row>
        <row r="15">
          <cell r="C15">
            <v>300</v>
          </cell>
          <cell r="D15">
            <v>3.1197636878015033E-2</v>
          </cell>
          <cell r="E15">
            <v>5.4111348024656739E-2</v>
          </cell>
          <cell r="F15">
            <v>3.3704465614811795E-2</v>
          </cell>
          <cell r="G15">
            <v>2.9444371483429977E-2</v>
          </cell>
          <cell r="H15">
            <v>2.8915559816841963E-2</v>
          </cell>
          <cell r="I15">
            <v>5.4844953214690836E-2</v>
          </cell>
          <cell r="J15">
            <v>1.3883912424749888E-2</v>
          </cell>
          <cell r="K15">
            <v>2.3196501517734568E-2</v>
          </cell>
          <cell r="L15">
            <v>300</v>
          </cell>
          <cell r="M15">
            <v>0.17539049609893409</v>
          </cell>
          <cell r="N15">
            <v>0.17088767520928833</v>
          </cell>
          <cell r="O15">
            <v>4.084677601300344E-2</v>
          </cell>
          <cell r="P15">
            <v>0.11931542193616691</v>
          </cell>
          <cell r="Q15">
            <v>7.3761302229740658E-2</v>
          </cell>
          <cell r="R15">
            <v>6.0310685679154083E-2</v>
          </cell>
          <cell r="S15">
            <v>9.4999963601997514E-2</v>
          </cell>
          <cell r="T15">
            <v>0.15065176726328205</v>
          </cell>
          <cell r="U15">
            <v>780</v>
          </cell>
          <cell r="V15">
            <v>1.4310362958125329E-2</v>
          </cell>
          <cell r="W15">
            <v>3.5783706516761839E-3</v>
          </cell>
          <cell r="X15">
            <v>1.746868185776556E-2</v>
          </cell>
          <cell r="Y15">
            <v>4.8679463928980787E-2</v>
          </cell>
          <cell r="Z15">
            <v>3.4528972069716848E-2</v>
          </cell>
          <cell r="AA15">
            <v>3.5333784152882235E-2</v>
          </cell>
          <cell r="AB15">
            <v>7.2979314651168636E-2</v>
          </cell>
          <cell r="AC15">
            <v>4.8681216166167239E-2</v>
          </cell>
        </row>
        <row r="16">
          <cell r="C16">
            <v>360</v>
          </cell>
          <cell r="D16">
            <v>2.7486563708019367E-2</v>
          </cell>
          <cell r="E16">
            <v>2.7486563708022403E-2</v>
          </cell>
          <cell r="F16">
            <v>2.9444154048712548E-2</v>
          </cell>
          <cell r="G16">
            <v>2.9444371483429977E-2</v>
          </cell>
          <cell r="H16">
            <v>2.3256144179345937E-2</v>
          </cell>
          <cell r="I16">
            <v>3.3109358376933462E-2</v>
          </cell>
          <cell r="J16">
            <v>9.983457043281874E-3</v>
          </cell>
          <cell r="K16">
            <v>1.0924556122251135E-2</v>
          </cell>
          <cell r="L16">
            <v>360</v>
          </cell>
          <cell r="M16">
            <v>0.10066606334328969</v>
          </cell>
          <cell r="N16">
            <v>0.11859996391384511</v>
          </cell>
          <cell r="O16">
            <v>1.9996237003064608E-2</v>
          </cell>
          <cell r="P16">
            <v>6.5344205941662722E-2</v>
          </cell>
          <cell r="Q16">
            <v>5.7810148941840118E-2</v>
          </cell>
          <cell r="R16">
            <v>3.2895698121468281E-2</v>
          </cell>
          <cell r="S16">
            <v>5.397248332436206E-2</v>
          </cell>
          <cell r="T16">
            <v>9.5865703954749554E-2</v>
          </cell>
          <cell r="U16">
            <v>840</v>
          </cell>
          <cell r="V16">
            <v>1.2661594526417776E-2</v>
          </cell>
          <cell r="W16">
            <v>2.4898548036691071E-3</v>
          </cell>
          <cell r="X16">
            <v>1.5858313553655596E-2</v>
          </cell>
          <cell r="Y16">
            <v>4.1918983192086888E-2</v>
          </cell>
          <cell r="Z16">
            <v>2.8951040906020437E-2</v>
          </cell>
          <cell r="AA16">
            <v>3.0258365461546109E-2</v>
          </cell>
          <cell r="AB16">
            <v>7.0918701362669451E-2</v>
          </cell>
          <cell r="AC16">
            <v>4.1920583021877338E-2</v>
          </cell>
        </row>
        <row r="17">
          <cell r="C17">
            <v>420</v>
          </cell>
          <cell r="D17">
            <v>2.5496210712023668E-2</v>
          </cell>
          <cell r="E17">
            <v>1.373114487316297E-2</v>
          </cell>
          <cell r="F17">
            <v>2.7492646091356213E-2</v>
          </cell>
          <cell r="G17">
            <v>6.7498234656594939E-3</v>
          </cell>
          <cell r="H17">
            <v>2.0191044909244431E-2</v>
          </cell>
          <cell r="I17">
            <v>2.019104490924465E-2</v>
          </cell>
          <cell r="J17">
            <v>8.023013744155762E-3</v>
          </cell>
          <cell r="K17">
            <v>5.1448096431623317E-3</v>
          </cell>
          <cell r="L17">
            <v>420</v>
          </cell>
          <cell r="M17">
            <v>1.5007078899876933E-3</v>
          </cell>
          <cell r="N17">
            <v>8.2156297938770981E-2</v>
          </cell>
          <cell r="O17">
            <v>1.3299012203648937E-2</v>
          </cell>
          <cell r="P17">
            <v>3.444493534423796E-2</v>
          </cell>
          <cell r="Q17">
            <v>1.7811159266694767E-2</v>
          </cell>
          <cell r="R17">
            <v>1.7811159266694992E-2</v>
          </cell>
          <cell r="S17">
            <v>2.7420274458065594E-2</v>
          </cell>
          <cell r="T17">
            <v>6.0190886948443413E-2</v>
          </cell>
          <cell r="U17">
            <v>900</v>
          </cell>
          <cell r="V17">
            <v>1.1809729555548152E-2</v>
          </cell>
          <cell r="W17">
            <v>1.7395300100348588E-3</v>
          </cell>
          <cell r="X17">
            <v>1.3040499321019033E-2</v>
          </cell>
          <cell r="Y17">
            <v>3.6230437875881705E-2</v>
          </cell>
          <cell r="Z17">
            <v>2.4648369679431643E-2</v>
          </cell>
          <cell r="AA17">
            <v>2.602220583861985E-2</v>
          </cell>
          <cell r="AB17">
            <v>6.8640559340209711E-2</v>
          </cell>
          <cell r="AC17">
            <v>3.6231897892499393E-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2"/>
  <sheetViews>
    <sheetView tabSelected="1" workbookViewId="0">
      <selection activeCell="E23" sqref="E23"/>
    </sheetView>
  </sheetViews>
  <sheetFormatPr defaultRowHeight="15" x14ac:dyDescent="0.25"/>
  <cols>
    <col min="22" max="22" width="12" bestFit="1" customWidth="1"/>
    <col min="28" max="28" width="12" bestFit="1" customWidth="1"/>
    <col min="50" max="50" width="12" bestFit="1" customWidth="1"/>
    <col min="56" max="56" width="12" bestFit="1" customWidth="1"/>
    <col min="62" max="62" width="12" bestFit="1" customWidth="1"/>
  </cols>
  <sheetData>
    <row r="1" spans="1:68" x14ac:dyDescent="0.25">
      <c r="A1" t="s">
        <v>3</v>
      </c>
      <c r="B1" t="s">
        <v>4</v>
      </c>
      <c r="C1" t="s">
        <v>12</v>
      </c>
      <c r="D1" t="s">
        <v>13</v>
      </c>
      <c r="G1" t="str">
        <f>[2]Sheet1!F1</f>
        <v>MR of experimental for control</v>
      </c>
      <c r="H1">
        <f>[2]Sheet1!C2</f>
        <v>0</v>
      </c>
      <c r="M1">
        <v>0</v>
      </c>
      <c r="N1">
        <v>1</v>
      </c>
      <c r="O1">
        <f>M$19*EXP(-N$19*M1^O$19)</f>
        <v>1.0055022009670427</v>
      </c>
      <c r="P1">
        <f>N1-O1</f>
        <v>-5.5022009670426808E-3</v>
      </c>
      <c r="Q1">
        <f>P1^2</f>
        <v>3.0274215481725411E-5</v>
      </c>
      <c r="R1" t="s">
        <v>3</v>
      </c>
      <c r="S1" t="s">
        <v>10</v>
      </c>
      <c r="AI1">
        <f>AD2</f>
        <v>1</v>
      </c>
      <c r="AJ1" t="s">
        <v>8</v>
      </c>
      <c r="AO1" t="s">
        <v>10</v>
      </c>
      <c r="AU1" t="s">
        <v>3</v>
      </c>
      <c r="AV1" t="s">
        <v>4</v>
      </c>
      <c r="AZ1" t="s">
        <v>3</v>
      </c>
      <c r="BA1" t="s">
        <v>6</v>
      </c>
      <c r="BF1" t="s">
        <v>3</v>
      </c>
      <c r="BG1" t="s">
        <v>8</v>
      </c>
      <c r="BL1" t="s">
        <v>3</v>
      </c>
      <c r="BM1" t="s">
        <v>10</v>
      </c>
    </row>
    <row r="2" spans="1:68" x14ac:dyDescent="0.25">
      <c r="A2">
        <v>0</v>
      </c>
      <c r="B2">
        <v>1</v>
      </c>
      <c r="C2">
        <v>1.0290656037798966</v>
      </c>
      <c r="E2">
        <v>0</v>
      </c>
      <c r="G2">
        <f>[2]Sheet1!F2</f>
        <v>1</v>
      </c>
      <c r="H2">
        <f>[2]Sheet1!C3</f>
        <v>1</v>
      </c>
      <c r="I2">
        <f t="shared" ref="I2:I17" si="0">G$20*EXP(-H$20*G2^I$20)</f>
        <v>0.98595972445361313</v>
      </c>
      <c r="J2">
        <f>H2-I2</f>
        <v>1.4040275546386871E-2</v>
      </c>
      <c r="K2">
        <f>J2^2</f>
        <v>1.9712933741846916E-4</v>
      </c>
      <c r="M2">
        <v>15</v>
      </c>
      <c r="N2">
        <v>0.86186924413337762</v>
      </c>
      <c r="O2">
        <f t="shared" ref="O2:O16" si="1">M$19*EXP(-N$19*M2^O$19)</f>
        <v>0.84372800346650512</v>
      </c>
      <c r="P2">
        <f t="shared" ref="P2:P16" si="2">N2-O2</f>
        <v>1.8141240666872505E-2</v>
      </c>
      <c r="Q2">
        <f t="shared" ref="Q2:Q16" si="3">P2^2</f>
        <v>3.2910461293338876E-4</v>
      </c>
      <c r="R2">
        <v>0</v>
      </c>
      <c r="S2">
        <v>1</v>
      </c>
      <c r="T2">
        <f>R$20*EXP(-S$20*R2^T$20)</f>
        <v>0.99350957225470815</v>
      </c>
      <c r="U2">
        <f>S2-T2</f>
        <v>6.4904277452918491E-3</v>
      </c>
      <c r="V2">
        <f>U2^2</f>
        <v>4.2125652316854234E-5</v>
      </c>
      <c r="X2">
        <v>0</v>
      </c>
      <c r="Y2">
        <v>1</v>
      </c>
      <c r="Z2">
        <f>X$19*EXP(-Y$19*X2^Z$19)</f>
        <v>0.96626230287922588</v>
      </c>
      <c r="AA2">
        <f>Y2-Z2</f>
        <v>3.3737697120774124E-2</v>
      </c>
      <c r="AB2">
        <f>AA2^2</f>
        <v>1.1382322070130906E-3</v>
      </c>
      <c r="AC2">
        <v>0</v>
      </c>
      <c r="AD2">
        <v>1</v>
      </c>
      <c r="AE2">
        <f>+AG191</f>
        <v>0</v>
      </c>
      <c r="AF2">
        <f>AD2-AE2</f>
        <v>1</v>
      </c>
      <c r="AG2">
        <f>AF2^2</f>
        <v>1</v>
      </c>
      <c r="AI2">
        <v>0</v>
      </c>
      <c r="AJ2">
        <v>1</v>
      </c>
      <c r="AK2">
        <f>AI$19*EXP(-AJ$19*AI2^AK$19)</f>
        <v>0.94139486073748735</v>
      </c>
      <c r="AL2">
        <f>AJ2-AK2</f>
        <v>5.8605139262512651E-2</v>
      </c>
      <c r="AM2">
        <f>AL2^2</f>
        <v>3.4345623479785019E-3</v>
      </c>
      <c r="AN2">
        <v>0</v>
      </c>
      <c r="AO2">
        <v>1</v>
      </c>
      <c r="AP2">
        <f>AN$19*EXP(-AO$19*AN2^AP$19)</f>
        <v>0.93802054541274127</v>
      </c>
      <c r="AQ2">
        <f>AO2-AP2</f>
        <v>6.1979454587258731E-2</v>
      </c>
      <c r="AR2">
        <f>AQ2^2</f>
        <v>3.8414527909340673E-3</v>
      </c>
      <c r="AU2">
        <v>0</v>
      </c>
      <c r="AV2">
        <v>1</v>
      </c>
      <c r="AW2">
        <f t="shared" ref="AW2:AW17" si="4">AU$19*EXP(-AV$19*AU2^AW$19)</f>
        <v>0.99808991224790644</v>
      </c>
      <c r="AX2">
        <f>AV2-AW2</f>
        <v>1.9100877520935589E-3</v>
      </c>
      <c r="AY2">
        <f>AX2^2</f>
        <v>3.6484352206978246E-6</v>
      </c>
      <c r="AZ2">
        <v>0</v>
      </c>
      <c r="BA2">
        <v>1</v>
      </c>
      <c r="BB2">
        <f t="shared" ref="BB2:BB17" si="5">BA$19*EXP((-BB$19*AZ2^BC$19))</f>
        <v>0.99179099886940481</v>
      </c>
      <c r="BC2">
        <f>BA2-BB2</f>
        <v>8.2090011305951949E-3</v>
      </c>
      <c r="BD2">
        <f>BC2^2</f>
        <v>6.7387699562113191E-5</v>
      </c>
      <c r="BF2">
        <v>0</v>
      </c>
      <c r="BG2">
        <v>1</v>
      </c>
      <c r="BH2">
        <f t="shared" ref="BH2:BH17" si="6">BF$19*EXP(-BG$19*BF2^BH$19)</f>
        <v>0.99629879961959056</v>
      </c>
      <c r="BI2">
        <f>BG2-BH2</f>
        <v>3.7012003804094418E-3</v>
      </c>
      <c r="BJ2">
        <f>BI2^2</f>
        <v>1.3698884255942997E-5</v>
      </c>
      <c r="BL2">
        <v>0</v>
      </c>
      <c r="BM2">
        <v>1</v>
      </c>
      <c r="BN2">
        <f t="shared" ref="BN2:BN17" si="7">BL$19*EXP(-BM$19*BL2^BN$19)</f>
        <v>1.0050218836350129</v>
      </c>
      <c r="BO2">
        <f>BM2-BN2</f>
        <v>-5.0218836350128804E-3</v>
      </c>
      <c r="BP2">
        <f>BO2^2</f>
        <v>2.5219315243610181E-5</v>
      </c>
    </row>
    <row r="3" spans="1:68" x14ac:dyDescent="0.25">
      <c r="A3">
        <v>15</v>
      </c>
      <c r="B3">
        <v>0.90080648140244912</v>
      </c>
      <c r="C3">
        <v>0.9059803769965955</v>
      </c>
      <c r="D3">
        <v>-5.1738955941463827E-3</v>
      </c>
      <c r="E3">
        <v>2.6769195619127349E-5</v>
      </c>
      <c r="G3">
        <f>[2]Sheet1!F3</f>
        <v>0.85591289151801675</v>
      </c>
      <c r="H3">
        <f>[2]Sheet1!C4</f>
        <v>0.87207977287788785</v>
      </c>
      <c r="I3">
        <f t="shared" si="0"/>
        <v>0.9869014555850163</v>
      </c>
      <c r="J3">
        <f t="shared" ref="J3:J17" si="8">H3-I3</f>
        <v>-0.11482168270712845</v>
      </c>
      <c r="K3">
        <f t="shared" ref="K3:K17" si="9">J3^2</f>
        <v>1.318401881969648E-2</v>
      </c>
      <c r="M3">
        <v>30</v>
      </c>
      <c r="N3">
        <v>0.67845031168055836</v>
      </c>
      <c r="O3">
        <f t="shared" si="1"/>
        <v>0.69414708264154368</v>
      </c>
      <c r="P3">
        <f t="shared" si="2"/>
        <v>-1.5696770960985318E-2</v>
      </c>
      <c r="Q3">
        <f t="shared" si="3"/>
        <v>2.4638861860163194E-4</v>
      </c>
      <c r="R3">
        <v>15</v>
      </c>
      <c r="S3">
        <v>0.85591289151801675</v>
      </c>
      <c r="T3">
        <f t="shared" ref="T3:T17" si="10">R$20*EXP(-S$20*R3^T$20)</f>
        <v>0.82675480180494099</v>
      </c>
      <c r="U3">
        <f t="shared" ref="U3:U17" si="11">S3-T3</f>
        <v>2.9158089713075763E-2</v>
      </c>
      <c r="V3">
        <f t="shared" ref="V3:V17" si="12">U3^2</f>
        <v>8.5019419571577461E-4</v>
      </c>
      <c r="X3">
        <v>15</v>
      </c>
      <c r="Y3">
        <v>0.90409712278952548</v>
      </c>
      <c r="Z3">
        <f t="shared" ref="Z3:Z17" si="13">X$19*EXP(-Y$19*X3^Z$19)</f>
        <v>0.9051745448278582</v>
      </c>
      <c r="AA3">
        <f t="shared" ref="AA3:AA17" si="14">Y3-Z3</f>
        <v>-1.0774220383327204E-3</v>
      </c>
      <c r="AB3">
        <f t="shared" ref="AB3:AB17" si="15">AA3^2</f>
        <v>1.1608382486850341E-6</v>
      </c>
      <c r="AC3">
        <v>15</v>
      </c>
      <c r="AD3">
        <v>0.91834903326403028</v>
      </c>
      <c r="AE3">
        <f t="shared" ref="AE3:AE17" si="16">AD$19*EXP(-AE$19*AC3^AF$19)</f>
        <v>0.90487919804225281</v>
      </c>
      <c r="AF3">
        <f t="shared" ref="AF3:AF17" si="17">AD3-AE3</f>
        <v>1.3469835221777471E-2</v>
      </c>
      <c r="AG3">
        <f t="shared" ref="AG3:AG17" si="18">AF3^2</f>
        <v>1.8143646090183692E-4</v>
      </c>
      <c r="AI3">
        <v>15</v>
      </c>
      <c r="AJ3">
        <v>0.88528174446930252</v>
      </c>
      <c r="AK3">
        <f t="shared" ref="AK3:AK17" si="19">AI$19*EXP(-AJ$19*AI3^AK$19)</f>
        <v>0.88506526348309178</v>
      </c>
      <c r="AL3">
        <f t="shared" ref="AL3:AL17" si="20">AJ3-AK3</f>
        <v>2.1648098621074308E-4</v>
      </c>
      <c r="AM3">
        <f t="shared" ref="AM3:AM17" si="21">AL3^2</f>
        <v>4.6864017390775935E-8</v>
      </c>
      <c r="AN3">
        <v>15</v>
      </c>
      <c r="AO3">
        <v>0.9092335388964039</v>
      </c>
      <c r="AP3">
        <f t="shared" ref="AP3:AP17" si="22">AN$19*EXP(-AO$19*AN3^AP$19)</f>
        <v>0.90681641544107972</v>
      </c>
      <c r="AQ3">
        <f t="shared" ref="AQ3:AQ17" si="23">AO3-AP3</f>
        <v>2.4171234553241883E-3</v>
      </c>
      <c r="AR3">
        <f t="shared" ref="AR3:AR17" si="24">AQ3^2</f>
        <v>5.8424857982783434E-6</v>
      </c>
      <c r="AU3">
        <v>60</v>
      </c>
      <c r="AV3">
        <v>0.50660283752055468</v>
      </c>
      <c r="AW3">
        <f t="shared" si="4"/>
        <v>0.52208152317255541</v>
      </c>
      <c r="AX3">
        <f t="shared" ref="AX3:AX17" si="25">AV3-AW3</f>
        <v>-1.5478685652000723E-2</v>
      </c>
      <c r="AY3">
        <f t="shared" ref="AY3:AY17" si="26">AX3^2</f>
        <v>2.3958970951345305E-4</v>
      </c>
      <c r="AZ3">
        <v>60</v>
      </c>
      <c r="BA3">
        <v>0.55272701057647899</v>
      </c>
      <c r="BB3">
        <f t="shared" si="5"/>
        <v>0.59827628759519658</v>
      </c>
      <c r="BC3">
        <f t="shared" ref="BC3:BC17" si="27">BA3-BB3</f>
        <v>-4.5549277018717582E-2</v>
      </c>
      <c r="BD3">
        <f t="shared" ref="BD3:BD17" si="28">BC3^2</f>
        <v>2.0747366369278735E-3</v>
      </c>
      <c r="BF3">
        <v>60</v>
      </c>
      <c r="BG3">
        <v>0.46015992354719959</v>
      </c>
      <c r="BH3">
        <f t="shared" si="6"/>
        <v>0.49850043344780681</v>
      </c>
      <c r="BI3">
        <f t="shared" ref="BI3:BI17" si="29">BG3-BH3</f>
        <v>-3.8340509900607223E-2</v>
      </c>
      <c r="BJ3">
        <f t="shared" ref="BJ3:BJ17" si="30">BI3^2</f>
        <v>1.4699946994385605E-3</v>
      </c>
      <c r="BL3">
        <v>60</v>
      </c>
      <c r="BM3">
        <v>0.56931249866680633</v>
      </c>
      <c r="BN3">
        <f t="shared" si="7"/>
        <v>0.56686013728755602</v>
      </c>
      <c r="BO3">
        <f t="shared" ref="BO3:BO17" si="31">BM3-BN3</f>
        <v>2.4523613792503118E-3</v>
      </c>
      <c r="BP3">
        <f t="shared" ref="BP3:BP17" si="32">BO3^2</f>
        <v>6.0140763344384917E-6</v>
      </c>
    </row>
    <row r="4" spans="1:68" x14ac:dyDescent="0.25">
      <c r="A4">
        <v>30</v>
      </c>
      <c r="B4">
        <v>0.8013631716162265</v>
      </c>
      <c r="C4">
        <v>0.77501709581277356</v>
      </c>
      <c r="D4">
        <v>2.634607580345294E-2</v>
      </c>
      <c r="E4">
        <v>6.9411571024128845E-4</v>
      </c>
      <c r="G4">
        <f>[2]Sheet1!F4</f>
        <v>0.62273010299501763</v>
      </c>
      <c r="H4">
        <f>[2]Sheet1!C5</f>
        <v>0.78431120386363651</v>
      </c>
      <c r="I4">
        <f t="shared" si="0"/>
        <v>0.98838434636433459</v>
      </c>
      <c r="J4">
        <f t="shared" si="8"/>
        <v>-0.20407314250069808</v>
      </c>
      <c r="K4">
        <f t="shared" si="9"/>
        <v>4.1645847490110223E-2</v>
      </c>
      <c r="M4">
        <v>45</v>
      </c>
      <c r="N4">
        <v>0.56403233200109082</v>
      </c>
      <c r="O4">
        <f t="shared" si="1"/>
        <v>0.5664127641560649</v>
      </c>
      <c r="P4">
        <f t="shared" si="2"/>
        <v>-2.380432154974077E-3</v>
      </c>
      <c r="Q4">
        <f t="shared" si="3"/>
        <v>5.6664572444345281E-6</v>
      </c>
      <c r="R4">
        <v>30</v>
      </c>
      <c r="S4">
        <v>0.62273010299501763</v>
      </c>
      <c r="T4">
        <f t="shared" si="10"/>
        <v>0.68636897171456113</v>
      </c>
      <c r="U4">
        <f t="shared" si="11"/>
        <v>-6.3638868719543495E-2</v>
      </c>
      <c r="V4">
        <f t="shared" si="12"/>
        <v>4.0499056119032914E-3</v>
      </c>
      <c r="X4">
        <v>30</v>
      </c>
      <c r="Y4">
        <v>0.80819424557905106</v>
      </c>
      <c r="Z4">
        <f t="shared" si="13"/>
        <v>0.84009867924422033</v>
      </c>
      <c r="AA4">
        <f t="shared" si="14"/>
        <v>-3.1904433665169263E-2</v>
      </c>
      <c r="AB4">
        <f t="shared" si="15"/>
        <v>1.0178928874951859E-3</v>
      </c>
      <c r="AC4">
        <v>30</v>
      </c>
      <c r="AD4">
        <v>0.83669806652806067</v>
      </c>
      <c r="AE4">
        <f t="shared" si="16"/>
        <v>0.8760371823487989</v>
      </c>
      <c r="AF4">
        <f t="shared" si="17"/>
        <v>-3.9339115820738235E-2</v>
      </c>
      <c r="AG4">
        <f t="shared" si="18"/>
        <v>1.5475660335574574E-3</v>
      </c>
      <c r="AI4">
        <v>30</v>
      </c>
      <c r="AJ4">
        <v>0.77056348893860538</v>
      </c>
      <c r="AK4">
        <f t="shared" si="19"/>
        <v>0.82264995994013701</v>
      </c>
      <c r="AL4">
        <f t="shared" si="20"/>
        <v>-5.2086471001531631E-2</v>
      </c>
      <c r="AM4">
        <f t="shared" si="21"/>
        <v>2.7130004613933954E-3</v>
      </c>
      <c r="AN4">
        <v>30</v>
      </c>
      <c r="AO4">
        <v>0.81846707779280781</v>
      </c>
      <c r="AP4">
        <f t="shared" si="22"/>
        <v>0.86069873030326349</v>
      </c>
      <c r="AQ4">
        <f t="shared" si="23"/>
        <v>-4.2231652510455686E-2</v>
      </c>
      <c r="AR4">
        <f t="shared" si="24"/>
        <v>1.7835124737638781E-3</v>
      </c>
      <c r="AU4">
        <v>120</v>
      </c>
      <c r="AV4">
        <v>0.32999382586225767</v>
      </c>
      <c r="AW4">
        <f t="shared" si="4"/>
        <v>0.31206435647084874</v>
      </c>
      <c r="AX4">
        <f t="shared" si="25"/>
        <v>1.7929469391408936E-2</v>
      </c>
      <c r="AY4">
        <f t="shared" si="26"/>
        <v>3.2146587265746994E-4</v>
      </c>
      <c r="AZ4">
        <v>120</v>
      </c>
      <c r="BA4">
        <v>0.42893964077194741</v>
      </c>
      <c r="BB4">
        <f t="shared" si="5"/>
        <v>0.40751777103285086</v>
      </c>
      <c r="BC4">
        <f t="shared" si="27"/>
        <v>2.1421869739096544E-2</v>
      </c>
      <c r="BD4">
        <f t="shared" si="28"/>
        <v>4.5889650311882024E-4</v>
      </c>
      <c r="BF4">
        <v>120</v>
      </c>
      <c r="BG4">
        <v>0.37523984241398062</v>
      </c>
      <c r="BH4">
        <f t="shared" si="6"/>
        <v>0.34534385484864571</v>
      </c>
      <c r="BI4">
        <f t="shared" si="29"/>
        <v>2.9895987565334903E-2</v>
      </c>
      <c r="BJ4">
        <f t="shared" si="30"/>
        <v>8.937700725066591E-4</v>
      </c>
      <c r="BL4">
        <v>120</v>
      </c>
      <c r="BM4">
        <v>0.47363369460458932</v>
      </c>
      <c r="BN4">
        <f t="shared" si="7"/>
        <v>0.4094646997874285</v>
      </c>
      <c r="BO4">
        <f t="shared" si="31"/>
        <v>6.4168994817160818E-2</v>
      </c>
      <c r="BP4">
        <f t="shared" si="32"/>
        <v>4.1176598958448116E-3</v>
      </c>
    </row>
    <row r="5" spans="1:68" x14ac:dyDescent="0.25">
      <c r="A5">
        <v>45</v>
      </c>
      <c r="B5">
        <v>0.62762138632989461</v>
      </c>
      <c r="C5">
        <v>0.65437614225054808</v>
      </c>
      <c r="D5">
        <v>-2.6754755920653461E-2</v>
      </c>
      <c r="E5">
        <v>7.1581696437374143E-4</v>
      </c>
      <c r="G5">
        <f>[2]Sheet1!F5</f>
        <v>0.53884119221607762</v>
      </c>
      <c r="H5">
        <f>[2]Sheet1!C6</f>
        <v>0.61773989650595218</v>
      </c>
      <c r="I5">
        <f t="shared" si="0"/>
        <v>0.98890276331044735</v>
      </c>
      <c r="J5">
        <f t="shared" si="8"/>
        <v>-0.37116286680449517</v>
      </c>
      <c r="K5">
        <f t="shared" si="9"/>
        <v>0.13776187369453141</v>
      </c>
      <c r="M5">
        <v>60</v>
      </c>
      <c r="N5">
        <v>0.46081813341261463</v>
      </c>
      <c r="O5">
        <f t="shared" si="1"/>
        <v>0.45963702226773073</v>
      </c>
      <c r="P5">
        <f t="shared" si="2"/>
        <v>1.1811111448838951E-3</v>
      </c>
      <c r="Q5">
        <f t="shared" si="3"/>
        <v>1.3950235365689455E-6</v>
      </c>
      <c r="R5">
        <v>45</v>
      </c>
      <c r="S5">
        <v>0.53884119221607762</v>
      </c>
      <c r="T5">
        <f t="shared" si="10"/>
        <v>0.56930839346314799</v>
      </c>
      <c r="U5">
        <f t="shared" si="11"/>
        <v>-3.0467201247070363E-2</v>
      </c>
      <c r="V5">
        <f t="shared" si="12"/>
        <v>9.2825035182948594E-4</v>
      </c>
      <c r="X5">
        <v>45</v>
      </c>
      <c r="Y5">
        <v>0.74571317024718775</v>
      </c>
      <c r="Z5">
        <f t="shared" si="13"/>
        <v>0.77661462902115452</v>
      </c>
      <c r="AA5">
        <f t="shared" si="14"/>
        <v>-3.0901458773966772E-2</v>
      </c>
      <c r="AB5">
        <f t="shared" si="15"/>
        <v>9.5490015435916798E-4</v>
      </c>
      <c r="AC5">
        <v>45</v>
      </c>
      <c r="AD5">
        <v>0.78526178415275361</v>
      </c>
      <c r="AE5">
        <f t="shared" si="16"/>
        <v>0.83676148065959954</v>
      </c>
      <c r="AF5">
        <f t="shared" si="17"/>
        <v>-5.1499696506845938E-2</v>
      </c>
      <c r="AG5">
        <f t="shared" si="18"/>
        <v>2.6522187402972398E-3</v>
      </c>
      <c r="AI5">
        <v>45</v>
      </c>
      <c r="AJ5">
        <v>0.71358306408660976</v>
      </c>
      <c r="AK5">
        <f t="shared" si="19"/>
        <v>0.76079148816419617</v>
      </c>
      <c r="AL5">
        <f t="shared" si="20"/>
        <v>-4.7208424077586408E-2</v>
      </c>
      <c r="AM5">
        <f t="shared" si="21"/>
        <v>2.2286353038892402E-3</v>
      </c>
      <c r="AN5">
        <v>45</v>
      </c>
      <c r="AO5">
        <v>0.76101457076264101</v>
      </c>
      <c r="AP5">
        <f t="shared" si="22"/>
        <v>0.8085732808230226</v>
      </c>
      <c r="AQ5">
        <f t="shared" si="23"/>
        <v>-4.7558710060381593E-2</v>
      </c>
      <c r="AR5">
        <f t="shared" si="24"/>
        <v>2.2618309026074413E-3</v>
      </c>
      <c r="AU5">
        <v>180</v>
      </c>
      <c r="AV5">
        <v>0.20266491835256292</v>
      </c>
      <c r="AW5">
        <f t="shared" si="4"/>
        <v>0.19427183870915288</v>
      </c>
      <c r="AX5">
        <f t="shared" si="25"/>
        <v>8.3930796434100452E-3</v>
      </c>
      <c r="AY5">
        <f t="shared" si="26"/>
        <v>7.0443785900624095E-5</v>
      </c>
      <c r="AZ5">
        <v>180</v>
      </c>
      <c r="BA5">
        <v>0.31885510706301085</v>
      </c>
      <c r="BB5">
        <f t="shared" si="5"/>
        <v>0.28762095183713698</v>
      </c>
      <c r="BC5">
        <f t="shared" si="27"/>
        <v>3.1234155225873861E-2</v>
      </c>
      <c r="BD5">
        <f t="shared" si="28"/>
        <v>9.7557245267398344E-4</v>
      </c>
      <c r="BF5">
        <v>180</v>
      </c>
      <c r="BG5">
        <v>0.27737229344009273</v>
      </c>
      <c r="BH5">
        <f t="shared" si="6"/>
        <v>0.25601602954626446</v>
      </c>
      <c r="BI5">
        <f t="shared" si="29"/>
        <v>2.1356263893828276E-2</v>
      </c>
      <c r="BJ5">
        <f t="shared" si="30"/>
        <v>4.5609000750283324E-4</v>
      </c>
      <c r="BL5">
        <v>180</v>
      </c>
      <c r="BM5">
        <v>0.29152990523174299</v>
      </c>
      <c r="BN5">
        <f t="shared" si="7"/>
        <v>0.31249900606481484</v>
      </c>
      <c r="BO5">
        <f t="shared" si="31"/>
        <v>-2.0969100833071852E-2</v>
      </c>
      <c r="BP5">
        <f t="shared" si="32"/>
        <v>4.3970318974753463E-4</v>
      </c>
    </row>
    <row r="6" spans="1:68" x14ac:dyDescent="0.25">
      <c r="A6">
        <v>60</v>
      </c>
      <c r="B6">
        <v>0.53400341422083664</v>
      </c>
      <c r="C6">
        <v>0.54751540040206936</v>
      </c>
      <c r="D6">
        <v>-1.3511986181232727E-2</v>
      </c>
      <c r="E6">
        <v>1.8257377056182418E-4</v>
      </c>
      <c r="G6">
        <f>[2]Sheet1!F6</f>
        <v>0.48523121889447629</v>
      </c>
      <c r="H6">
        <f>[2]Sheet1!C7</f>
        <v>0.52480847838251288</v>
      </c>
      <c r="I6">
        <f t="shared" si="0"/>
        <v>0.98922906656657095</v>
      </c>
      <c r="J6">
        <f t="shared" si="8"/>
        <v>-0.46442058818405807</v>
      </c>
      <c r="K6">
        <f t="shared" si="9"/>
        <v>0.21568648272922647</v>
      </c>
      <c r="M6">
        <v>75</v>
      </c>
      <c r="N6">
        <v>0.37355036761462895</v>
      </c>
      <c r="O6">
        <f t="shared" si="1"/>
        <v>0.37142391114216156</v>
      </c>
      <c r="P6">
        <f t="shared" si="2"/>
        <v>2.1264564724673973E-3</v>
      </c>
      <c r="Q6">
        <f t="shared" si="3"/>
        <v>4.521817129298487E-6</v>
      </c>
      <c r="R6">
        <v>60</v>
      </c>
      <c r="S6">
        <v>0.48523121889447629</v>
      </c>
      <c r="T6">
        <f t="shared" si="10"/>
        <v>0.47193543455768538</v>
      </c>
      <c r="U6">
        <f t="shared" si="11"/>
        <v>1.3295784336790906E-2</v>
      </c>
      <c r="V6">
        <f t="shared" si="12"/>
        <v>1.7677788113045439E-4</v>
      </c>
      <c r="X6">
        <v>60</v>
      </c>
      <c r="Y6">
        <v>0.70063537788201424</v>
      </c>
      <c r="Z6">
        <f t="shared" si="13"/>
        <v>0.71599773292016033</v>
      </c>
      <c r="AA6">
        <f t="shared" si="14"/>
        <v>-1.5362355038146092E-2</v>
      </c>
      <c r="AB6">
        <f t="shared" si="15"/>
        <v>2.360019523180526E-4</v>
      </c>
      <c r="AC6">
        <v>60</v>
      </c>
      <c r="AD6">
        <v>0.74548354006393414</v>
      </c>
      <c r="AE6">
        <f t="shared" si="16"/>
        <v>0.78990886222467049</v>
      </c>
      <c r="AF6">
        <f t="shared" si="17"/>
        <v>-4.4425322160736358E-2</v>
      </c>
      <c r="AG6">
        <f t="shared" si="18"/>
        <v>1.9736092490852128E-3</v>
      </c>
      <c r="AI6">
        <v>60</v>
      </c>
      <c r="AJ6">
        <v>0.67111511903331422</v>
      </c>
      <c r="AK6">
        <f t="shared" si="19"/>
        <v>0.70115091803530849</v>
      </c>
      <c r="AL6">
        <f t="shared" si="20"/>
        <v>-3.0035799001994268E-2</v>
      </c>
      <c r="AM6">
        <f t="shared" si="21"/>
        <v>9.021492216881999E-4</v>
      </c>
      <c r="AN6">
        <v>60</v>
      </c>
      <c r="AO6">
        <v>0.72207831629692709</v>
      </c>
      <c r="AP6">
        <f t="shared" si="22"/>
        <v>0.75372099484966704</v>
      </c>
      <c r="AQ6">
        <f t="shared" si="23"/>
        <v>-3.1642678552739945E-2</v>
      </c>
      <c r="AR6">
        <f t="shared" si="24"/>
        <v>1.0012591059920285E-3</v>
      </c>
      <c r="AU6">
        <v>240</v>
      </c>
      <c r="AV6">
        <v>0.14825532949848047</v>
      </c>
      <c r="AW6">
        <f t="shared" si="4"/>
        <v>0.12395548100992181</v>
      </c>
      <c r="AX6">
        <f t="shared" si="25"/>
        <v>2.4299848488558665E-2</v>
      </c>
      <c r="AY6">
        <f t="shared" si="26"/>
        <v>5.9048263656690685E-4</v>
      </c>
      <c r="AZ6">
        <v>240</v>
      </c>
      <c r="BA6">
        <v>0.27267061264536052</v>
      </c>
      <c r="BB6">
        <f t="shared" si="5"/>
        <v>0.20735625293787202</v>
      </c>
      <c r="BC6">
        <f t="shared" si="27"/>
        <v>6.5314359707488501E-2</v>
      </c>
      <c r="BD6">
        <f t="shared" si="28"/>
        <v>4.2659655839991971E-3</v>
      </c>
      <c r="BF6">
        <v>240</v>
      </c>
      <c r="BG6">
        <v>0.23214582454525701</v>
      </c>
      <c r="BH6">
        <f t="shared" si="6"/>
        <v>0.19693942958258687</v>
      </c>
      <c r="BI6">
        <f t="shared" si="29"/>
        <v>3.520639496267014E-2</v>
      </c>
      <c r="BJ6">
        <f t="shared" si="30"/>
        <v>1.2394902462675255E-3</v>
      </c>
      <c r="BL6">
        <v>240</v>
      </c>
      <c r="BM6">
        <v>0.21411478846336579</v>
      </c>
      <c r="BN6">
        <f t="shared" si="7"/>
        <v>0.24587973711626246</v>
      </c>
      <c r="BO6">
        <f t="shared" si="31"/>
        <v>-3.1764948652896668E-2</v>
      </c>
      <c r="BP6">
        <f t="shared" si="32"/>
        <v>1.0090119629211618E-3</v>
      </c>
    </row>
    <row r="7" spans="1:68" x14ac:dyDescent="0.25">
      <c r="A7">
        <v>75</v>
      </c>
      <c r="B7">
        <v>0.46668178525106208</v>
      </c>
      <c r="C7">
        <v>0.45487392495787332</v>
      </c>
      <c r="D7">
        <v>1.1807860293188754E-2</v>
      </c>
      <c r="E7">
        <v>1.3942556470346361E-4</v>
      </c>
      <c r="G7">
        <f>[2]Sheet1!F7</f>
        <v>0.42599318226232219</v>
      </c>
      <c r="H7">
        <f>[2]Sheet1!C8</f>
        <v>0.4625821607077733</v>
      </c>
      <c r="I7">
        <f t="shared" si="0"/>
        <v>0.98958454164262311</v>
      </c>
      <c r="J7">
        <f t="shared" si="8"/>
        <v>-0.52700238093484986</v>
      </c>
      <c r="K7">
        <f t="shared" si="9"/>
        <v>0.27773150951100062</v>
      </c>
      <c r="M7">
        <v>90</v>
      </c>
      <c r="N7">
        <v>0.3139629258526897</v>
      </c>
      <c r="O7">
        <f t="shared" si="1"/>
        <v>0.29911771382213964</v>
      </c>
      <c r="P7">
        <f t="shared" si="2"/>
        <v>1.4845212030550059E-2</v>
      </c>
      <c r="Q7">
        <f t="shared" si="3"/>
        <v>2.203803202319882E-4</v>
      </c>
      <c r="R7">
        <v>75</v>
      </c>
      <c r="S7">
        <v>0.42599318226232219</v>
      </c>
      <c r="T7">
        <f t="shared" si="10"/>
        <v>0.39104567386205602</v>
      </c>
      <c r="U7">
        <f t="shared" si="11"/>
        <v>3.494750840026617E-2</v>
      </c>
      <c r="V7">
        <f t="shared" si="12"/>
        <v>1.2213283433866744E-3</v>
      </c>
      <c r="X7">
        <v>75</v>
      </c>
      <c r="Y7">
        <v>0.66335804221092098</v>
      </c>
      <c r="Z7">
        <f t="shared" si="13"/>
        <v>0.65875212992770915</v>
      </c>
      <c r="AA7">
        <f t="shared" si="14"/>
        <v>4.6059122832118327E-3</v>
      </c>
      <c r="AB7">
        <f t="shared" si="15"/>
        <v>2.1214427960641636E-5</v>
      </c>
      <c r="AC7">
        <v>75</v>
      </c>
      <c r="AD7">
        <v>0.71857323068177503</v>
      </c>
      <c r="AE7">
        <f t="shared" si="16"/>
        <v>0.73775378852497553</v>
      </c>
      <c r="AF7">
        <f t="shared" si="17"/>
        <v>-1.9180557843200496E-2</v>
      </c>
      <c r="AG7">
        <f t="shared" si="18"/>
        <v>3.6789379917636007E-4</v>
      </c>
      <c r="AI7">
        <v>75</v>
      </c>
      <c r="AJ7">
        <v>0.64173406410033051</v>
      </c>
      <c r="AK7">
        <f t="shared" si="19"/>
        <v>0.64445817041966902</v>
      </c>
      <c r="AL7">
        <f t="shared" si="20"/>
        <v>-2.724106319338504E-3</v>
      </c>
      <c r="AM7">
        <f t="shared" si="21"/>
        <v>7.4207552390599717E-6</v>
      </c>
      <c r="AN7">
        <v>75</v>
      </c>
      <c r="AO7">
        <v>0.69163722175333042</v>
      </c>
      <c r="AP7">
        <f t="shared" si="22"/>
        <v>0.69809822039065583</v>
      </c>
      <c r="AQ7">
        <f t="shared" si="23"/>
        <v>-6.4609986373254102E-3</v>
      </c>
      <c r="AR7">
        <f t="shared" si="24"/>
        <v>4.1744503391520808E-5</v>
      </c>
      <c r="AU7">
        <v>300</v>
      </c>
      <c r="AV7">
        <v>4.5873951042285456E-2</v>
      </c>
      <c r="AW7">
        <f t="shared" si="4"/>
        <v>8.0482971756750468E-2</v>
      </c>
      <c r="AX7">
        <f t="shared" si="25"/>
        <v>-3.4609020714465012E-2</v>
      </c>
      <c r="AY7">
        <f t="shared" si="26"/>
        <v>1.1977843148142683E-3</v>
      </c>
      <c r="AZ7">
        <v>300</v>
      </c>
      <c r="BA7">
        <v>0.12593144474749027</v>
      </c>
      <c r="BB7">
        <f t="shared" si="5"/>
        <v>0.15174000168001689</v>
      </c>
      <c r="BC7">
        <f t="shared" si="27"/>
        <v>-2.5808556932526622E-2</v>
      </c>
      <c r="BD7">
        <f t="shared" si="28"/>
        <v>6.6608161093946797E-4</v>
      </c>
      <c r="BF7">
        <v>300</v>
      </c>
      <c r="BG7">
        <v>0.16010147641470263</v>
      </c>
      <c r="BH7">
        <f t="shared" si="6"/>
        <v>0.15524460487346323</v>
      </c>
      <c r="BI7">
        <f t="shared" si="29"/>
        <v>4.8568715412393992E-3</v>
      </c>
      <c r="BJ7">
        <f t="shared" si="30"/>
        <v>2.3589201168101177E-5</v>
      </c>
      <c r="BL7">
        <v>300</v>
      </c>
      <c r="BM7">
        <v>0.14723578039827101</v>
      </c>
      <c r="BN7">
        <f t="shared" si="7"/>
        <v>0.19744760944458031</v>
      </c>
      <c r="BO7">
        <f t="shared" si="31"/>
        <v>-5.0211829046309303E-2</v>
      </c>
      <c r="BP7">
        <f t="shared" si="32"/>
        <v>2.5212277761757908E-3</v>
      </c>
    </row>
    <row r="8" spans="1:68" x14ac:dyDescent="0.25">
      <c r="A8">
        <v>90</v>
      </c>
      <c r="B8">
        <v>0.37310499454529245</v>
      </c>
      <c r="C8">
        <v>0.3757058627031491</v>
      </c>
      <c r="D8">
        <v>-2.6008681578566506E-3</v>
      </c>
      <c r="E8">
        <v>6.764515174552647E-6</v>
      </c>
      <c r="G8">
        <f>[2]Sheet1!F8</f>
        <v>0.34883517561257488</v>
      </c>
      <c r="H8">
        <f>[2]Sheet1!C9</f>
        <v>0.38677134033814214</v>
      </c>
      <c r="I8">
        <f t="shared" si="0"/>
        <v>0.99003844701073174</v>
      </c>
      <c r="J8">
        <f t="shared" si="8"/>
        <v>-0.60326710667258965</v>
      </c>
      <c r="K8">
        <f t="shared" si="9"/>
        <v>0.36393120199311768</v>
      </c>
      <c r="M8">
        <v>105</v>
      </c>
      <c r="N8">
        <v>0.23200884800841878</v>
      </c>
      <c r="O8">
        <f t="shared" si="1"/>
        <v>0.24019464089191192</v>
      </c>
      <c r="P8">
        <f t="shared" si="2"/>
        <v>-8.1857928834931371E-3</v>
      </c>
      <c r="Q8">
        <f t="shared" si="3"/>
        <v>6.7007205131446881E-5</v>
      </c>
      <c r="R8">
        <v>90</v>
      </c>
      <c r="S8">
        <v>0.34883517561257488</v>
      </c>
      <c r="T8">
        <f t="shared" si="10"/>
        <v>0.32390717723218909</v>
      </c>
      <c r="U8">
        <f t="shared" si="11"/>
        <v>2.4927998380385785E-2</v>
      </c>
      <c r="V8">
        <f t="shared" si="12"/>
        <v>6.2140510325251635E-4</v>
      </c>
      <c r="X8">
        <v>90</v>
      </c>
      <c r="Y8">
        <v>0.62608070653982717</v>
      </c>
      <c r="Z8">
        <f t="shared" si="13"/>
        <v>0.60506529177719692</v>
      </c>
      <c r="AA8">
        <f t="shared" si="14"/>
        <v>2.1015414762630247E-2</v>
      </c>
      <c r="AB8">
        <f t="shared" si="15"/>
        <v>4.4164765764537732E-4</v>
      </c>
      <c r="AC8">
        <v>90</v>
      </c>
      <c r="AD8">
        <v>0.69166292129961615</v>
      </c>
      <c r="AE8">
        <f t="shared" si="16"/>
        <v>0.68223272688617664</v>
      </c>
      <c r="AF8">
        <f t="shared" si="17"/>
        <v>9.4301944134395077E-3</v>
      </c>
      <c r="AG8">
        <f t="shared" si="18"/>
        <v>8.8928566675265699E-5</v>
      </c>
      <c r="AI8">
        <v>90</v>
      </c>
      <c r="AJ8">
        <v>0.61235300916734658</v>
      </c>
      <c r="AK8">
        <f t="shared" si="19"/>
        <v>0.59104965590786207</v>
      </c>
      <c r="AL8">
        <f t="shared" si="20"/>
        <v>2.1303353259484514E-2</v>
      </c>
      <c r="AM8">
        <f t="shared" si="21"/>
        <v>4.5383286009838947E-4</v>
      </c>
      <c r="AN8">
        <v>90</v>
      </c>
      <c r="AO8">
        <v>0.66119612720973364</v>
      </c>
      <c r="AP8">
        <f t="shared" si="22"/>
        <v>0.64301357862618103</v>
      </c>
      <c r="AQ8">
        <f t="shared" si="23"/>
        <v>1.8182548583552616E-2</v>
      </c>
      <c r="AR8">
        <f t="shared" si="24"/>
        <v>3.3060507299325124E-4</v>
      </c>
      <c r="AU8">
        <v>360</v>
      </c>
      <c r="AV8">
        <v>2.943200392586608E-2</v>
      </c>
      <c r="AW8">
        <f t="shared" si="4"/>
        <v>5.2962858881798913E-2</v>
      </c>
      <c r="AX8">
        <f t="shared" si="25"/>
        <v>-2.3530854955932833E-2</v>
      </c>
      <c r="AY8">
        <f t="shared" si="26"/>
        <v>5.5370113495714873E-4</v>
      </c>
      <c r="AZ8">
        <v>360</v>
      </c>
      <c r="BA8">
        <v>7.0662563676010037E-2</v>
      </c>
      <c r="BB8">
        <f t="shared" si="5"/>
        <v>0.11231495505643024</v>
      </c>
      <c r="BC8">
        <f t="shared" si="27"/>
        <v>-4.1652391380420206E-2</v>
      </c>
      <c r="BD8">
        <f t="shared" si="28"/>
        <v>1.7349217077077036E-3</v>
      </c>
      <c r="BF8">
        <v>360</v>
      </c>
      <c r="BG8">
        <v>9.4956466562671357E-2</v>
      </c>
      <c r="BH8">
        <f t="shared" si="6"/>
        <v>0.12457855437309696</v>
      </c>
      <c r="BI8">
        <f t="shared" si="29"/>
        <v>-2.9622087810425607E-2</v>
      </c>
      <c r="BJ8">
        <f t="shared" si="30"/>
        <v>8.7746808624856532E-4</v>
      </c>
      <c r="BL8">
        <v>360</v>
      </c>
      <c r="BM8">
        <v>0.15095689372652363</v>
      </c>
      <c r="BN8">
        <f t="shared" si="7"/>
        <v>0.16094996825537591</v>
      </c>
      <c r="BO8">
        <f t="shared" si="31"/>
        <v>-9.993074528852286E-3</v>
      </c>
      <c r="BP8">
        <f t="shared" si="32"/>
        <v>9.9861538539196336E-5</v>
      </c>
    </row>
    <row r="9" spans="1:68" x14ac:dyDescent="0.25">
      <c r="A9">
        <v>105</v>
      </c>
      <c r="B9">
        <v>0.32165275229640744</v>
      </c>
      <c r="C9">
        <v>0.30876873039857944</v>
      </c>
      <c r="D9">
        <v>1.2884021897828002E-2</v>
      </c>
      <c r="E9">
        <v>1.6599802026371146E-4</v>
      </c>
      <c r="G9">
        <f>[2]Sheet1!F9</f>
        <v>0.28865268101274222</v>
      </c>
      <c r="H9">
        <f>[2]Sheet1!C10</f>
        <v>0.34899992397562557</v>
      </c>
      <c r="I9">
        <f t="shared" si="0"/>
        <v>0.99038414843509603</v>
      </c>
      <c r="J9">
        <f t="shared" si="8"/>
        <v>-0.64138422445947052</v>
      </c>
      <c r="K9">
        <f t="shared" si="9"/>
        <v>0.41137372338547645</v>
      </c>
      <c r="M9">
        <v>120</v>
      </c>
      <c r="N9">
        <v>0.19094273977656462</v>
      </c>
      <c r="O9">
        <f t="shared" si="1"/>
        <v>0.19239784086075323</v>
      </c>
      <c r="P9">
        <f t="shared" si="2"/>
        <v>-1.4551010841886147E-3</v>
      </c>
      <c r="Q9">
        <f t="shared" si="3"/>
        <v>2.1173191652068819E-6</v>
      </c>
      <c r="R9">
        <v>105</v>
      </c>
      <c r="S9">
        <v>0.28865268101274222</v>
      </c>
      <c r="T9">
        <f t="shared" si="10"/>
        <v>0.26821755118485968</v>
      </c>
      <c r="U9">
        <f t="shared" si="11"/>
        <v>2.0435129827882537E-2</v>
      </c>
      <c r="V9">
        <f t="shared" si="12"/>
        <v>4.1759453108241456E-4</v>
      </c>
      <c r="X9">
        <v>105</v>
      </c>
      <c r="Y9">
        <v>0.56074097363552389</v>
      </c>
      <c r="Z9">
        <f t="shared" si="13"/>
        <v>0.55496291500057748</v>
      </c>
      <c r="AA9">
        <f t="shared" si="14"/>
        <v>5.7780586349464036E-3</v>
      </c>
      <c r="AB9">
        <f t="shared" si="15"/>
        <v>3.3385961588878699E-5</v>
      </c>
      <c r="AC9">
        <v>105</v>
      </c>
      <c r="AD9">
        <v>0.61816667553167337</v>
      </c>
      <c r="AE9">
        <f t="shared" si="16"/>
        <v>0.62501392985598569</v>
      </c>
      <c r="AF9">
        <f t="shared" si="17"/>
        <v>-6.8472543243123241E-3</v>
      </c>
      <c r="AG9">
        <f t="shared" si="18"/>
        <v>4.688489178181382E-5</v>
      </c>
      <c r="AI9">
        <v>105</v>
      </c>
      <c r="AJ9">
        <v>0.54814535747413784</v>
      </c>
      <c r="AK9">
        <f t="shared" si="19"/>
        <v>0.54105429762605584</v>
      </c>
      <c r="AL9">
        <f t="shared" si="20"/>
        <v>7.0910598480820042E-3</v>
      </c>
      <c r="AM9">
        <f t="shared" si="21"/>
        <v>5.0283129769080775E-5</v>
      </c>
      <c r="AN9">
        <v>105</v>
      </c>
      <c r="AO9">
        <v>0.59846275178318087</v>
      </c>
      <c r="AP9">
        <f t="shared" si="22"/>
        <v>0.58937771522709848</v>
      </c>
      <c r="AQ9">
        <f t="shared" si="23"/>
        <v>9.0850365560823931E-3</v>
      </c>
      <c r="AR9">
        <f t="shared" si="24"/>
        <v>8.2537889225353425E-5</v>
      </c>
      <c r="AU9">
        <v>420</v>
      </c>
      <c r="AV9">
        <v>2.5470355222004564E-2</v>
      </c>
      <c r="AW9">
        <f t="shared" si="4"/>
        <v>3.5232817353613229E-2</v>
      </c>
      <c r="AX9">
        <f t="shared" si="25"/>
        <v>-9.7624621316086645E-3</v>
      </c>
      <c r="AY9">
        <f t="shared" si="26"/>
        <v>9.5305666871093187E-5</v>
      </c>
      <c r="AZ9">
        <v>420</v>
      </c>
      <c r="BA9">
        <v>5.3131010015831447E-2</v>
      </c>
      <c r="BB9">
        <f t="shared" si="5"/>
        <v>8.3898924897959762E-2</v>
      </c>
      <c r="BC9">
        <f t="shared" si="27"/>
        <v>-3.0767914882128315E-2</v>
      </c>
      <c r="BD9">
        <f t="shared" si="28"/>
        <v>9.4666458619389307E-4</v>
      </c>
      <c r="BF9">
        <v>420</v>
      </c>
      <c r="BG9">
        <v>7.2622740989501056E-2</v>
      </c>
      <c r="BH9">
        <f t="shared" si="6"/>
        <v>0.10135912881574369</v>
      </c>
      <c r="BI9">
        <f t="shared" si="29"/>
        <v>-2.8736387826242632E-2</v>
      </c>
      <c r="BJ9">
        <f t="shared" si="30"/>
        <v>8.2577998530022575E-4</v>
      </c>
      <c r="BL9">
        <v>420</v>
      </c>
      <c r="BM9">
        <v>0.10752551490365131</v>
      </c>
      <c r="BN9">
        <f t="shared" si="7"/>
        <v>0.13273993482616583</v>
      </c>
      <c r="BO9">
        <f t="shared" si="31"/>
        <v>-2.5214419922514525E-2</v>
      </c>
      <c r="BP9">
        <f t="shared" si="32"/>
        <v>6.3576697202889743E-4</v>
      </c>
    </row>
    <row r="10" spans="1:68" x14ac:dyDescent="0.25">
      <c r="A10">
        <v>120</v>
      </c>
      <c r="B10">
        <v>0.27229891373980197</v>
      </c>
      <c r="C10">
        <v>0.25264712616667623</v>
      </c>
      <c r="D10">
        <v>1.9651787573125745E-2</v>
      </c>
      <c r="E10">
        <v>3.8619275481925944E-4</v>
      </c>
      <c r="G10">
        <f>[2]Sheet1!F10</f>
        <v>0.24776161290453277</v>
      </c>
      <c r="H10">
        <f>[2]Sheet1!C11</f>
        <v>0.29528425177000434</v>
      </c>
      <c r="I10">
        <f t="shared" si="0"/>
        <v>0.99061412704534091</v>
      </c>
      <c r="J10">
        <f t="shared" si="8"/>
        <v>-0.69532987527533652</v>
      </c>
      <c r="K10">
        <f t="shared" si="9"/>
        <v>0.48348363545041506</v>
      </c>
      <c r="M10">
        <v>150</v>
      </c>
      <c r="N10">
        <v>0.11360277911548999</v>
      </c>
      <c r="O10">
        <f t="shared" si="1"/>
        <v>0.12265873289817154</v>
      </c>
      <c r="P10">
        <f t="shared" si="2"/>
        <v>-9.05595378268155E-3</v>
      </c>
      <c r="Q10">
        <f t="shared" si="3"/>
        <v>8.2010298914064273E-5</v>
      </c>
      <c r="R10">
        <v>120</v>
      </c>
      <c r="S10">
        <v>0.24776161290453277</v>
      </c>
      <c r="T10">
        <f t="shared" si="10"/>
        <v>0.22204724871113413</v>
      </c>
      <c r="U10">
        <f t="shared" si="11"/>
        <v>2.5714364193398648E-2</v>
      </c>
      <c r="V10">
        <f t="shared" si="12"/>
        <v>6.6122852587074249E-4</v>
      </c>
      <c r="X10">
        <v>120</v>
      </c>
      <c r="Y10">
        <v>0.50065822674856397</v>
      </c>
      <c r="Z10">
        <f t="shared" si="13"/>
        <v>0.50837941128698116</v>
      </c>
      <c r="AA10">
        <f t="shared" si="14"/>
        <v>-7.7211845384171918E-3</v>
      </c>
      <c r="AB10">
        <f t="shared" si="15"/>
        <v>5.9616690676292702E-5</v>
      </c>
      <c r="AC10">
        <v>120</v>
      </c>
      <c r="AD10">
        <v>0.57102980704245121</v>
      </c>
      <c r="AE10">
        <f t="shared" si="16"/>
        <v>0.56752115837177186</v>
      </c>
      <c r="AF10">
        <f t="shared" si="17"/>
        <v>3.5086486706793485E-3</v>
      </c>
      <c r="AG10">
        <f t="shared" si="18"/>
        <v>1.2310615494259959E-5</v>
      </c>
      <c r="AI10">
        <v>120</v>
      </c>
      <c r="AJ10">
        <v>0.49100784893522947</v>
      </c>
      <c r="AK10">
        <f t="shared" si="19"/>
        <v>0.4944795109105356</v>
      </c>
      <c r="AL10">
        <f t="shared" si="20"/>
        <v>-3.4716619753061284E-3</v>
      </c>
      <c r="AM10">
        <f t="shared" si="21"/>
        <v>1.205243687078645E-5</v>
      </c>
      <c r="AN10">
        <v>120</v>
      </c>
      <c r="AO10">
        <v>0.54087044698459663</v>
      </c>
      <c r="AP10">
        <f t="shared" si="22"/>
        <v>0.53782709011923813</v>
      </c>
      <c r="AQ10">
        <f t="shared" si="23"/>
        <v>3.0433568653585041E-3</v>
      </c>
      <c r="AR10">
        <f t="shared" si="24"/>
        <v>9.2620210099247405E-6</v>
      </c>
      <c r="AU10">
        <v>480</v>
      </c>
      <c r="AV10">
        <v>2.2586298026366771E-2</v>
      </c>
      <c r="AW10">
        <f t="shared" si="4"/>
        <v>2.3651394700226442E-2</v>
      </c>
      <c r="AX10">
        <f t="shared" si="25"/>
        <v>-1.0650966738596709E-3</v>
      </c>
      <c r="AY10">
        <f t="shared" si="26"/>
        <v>1.1344309246669343E-6</v>
      </c>
      <c r="AZ10">
        <v>480</v>
      </c>
      <c r="BA10">
        <v>4.6726630875598286E-2</v>
      </c>
      <c r="BB10">
        <f t="shared" si="5"/>
        <v>6.315192536220432E-2</v>
      </c>
      <c r="BC10">
        <f t="shared" si="27"/>
        <v>-1.6425294486606033E-2</v>
      </c>
      <c r="BD10">
        <f t="shared" si="28"/>
        <v>2.6979029897173057E-4</v>
      </c>
      <c r="BF10">
        <v>480</v>
      </c>
      <c r="BG10">
        <v>6.6193601109427319E-2</v>
      </c>
      <c r="BH10">
        <f t="shared" si="6"/>
        <v>8.3389648487585677E-2</v>
      </c>
      <c r="BI10">
        <f t="shared" si="29"/>
        <v>-1.7196047378158358E-2</v>
      </c>
      <c r="BJ10">
        <f t="shared" si="30"/>
        <v>2.9570404543186691E-4</v>
      </c>
      <c r="BL10">
        <v>480</v>
      </c>
      <c r="BM10">
        <v>0.10090507854692553</v>
      </c>
      <c r="BN10">
        <f t="shared" si="7"/>
        <v>0.11051526990709684</v>
      </c>
      <c r="BO10">
        <f t="shared" si="31"/>
        <v>-9.6101913601713135E-3</v>
      </c>
      <c r="BP10">
        <f t="shared" si="32"/>
        <v>9.2355777979111355E-5</v>
      </c>
    </row>
    <row r="11" spans="1:68" x14ac:dyDescent="0.25">
      <c r="A11">
        <v>150</v>
      </c>
      <c r="B11">
        <v>0.1556186022848354</v>
      </c>
      <c r="C11">
        <v>0.16723945488711758</v>
      </c>
      <c r="D11">
        <v>-1.1620852602282183E-2</v>
      </c>
      <c r="E11">
        <v>1.3504421520396859E-4</v>
      </c>
      <c r="G11">
        <f>[2]Sheet1!F11</f>
        <v>0.13790241476261342</v>
      </c>
      <c r="H11">
        <f>[2]Sheet1!C12</f>
        <v>0.18079256770566998</v>
      </c>
      <c r="I11">
        <f t="shared" si="0"/>
        <v>0.99120657284439639</v>
      </c>
      <c r="J11">
        <f t="shared" si="8"/>
        <v>-0.81041400513872641</v>
      </c>
      <c r="K11">
        <f t="shared" si="9"/>
        <v>0.65677085972499172</v>
      </c>
      <c r="M11">
        <v>180</v>
      </c>
      <c r="N11">
        <v>6.9655609184715028E-2</v>
      </c>
      <c r="O11">
        <f t="shared" si="1"/>
        <v>7.7636294154570518E-2</v>
      </c>
      <c r="P11">
        <f t="shared" si="2"/>
        <v>-7.9806849698554894E-3</v>
      </c>
      <c r="Q11">
        <f t="shared" si="3"/>
        <v>6.3691332588077315E-5</v>
      </c>
      <c r="R11">
        <v>150</v>
      </c>
      <c r="S11">
        <v>0.13790241476261342</v>
      </c>
      <c r="T11">
        <f t="shared" si="10"/>
        <v>0.1520854193831141</v>
      </c>
      <c r="U11">
        <f t="shared" si="11"/>
        <v>-1.4183004620500678E-2</v>
      </c>
      <c r="V11">
        <f t="shared" si="12"/>
        <v>2.0115762006514358E-4</v>
      </c>
      <c r="X11">
        <v>150</v>
      </c>
      <c r="Y11">
        <v>0.44057547986160389</v>
      </c>
      <c r="Z11">
        <f t="shared" si="13"/>
        <v>0.42526017598684435</v>
      </c>
      <c r="AA11">
        <f t="shared" si="14"/>
        <v>1.5315303874759545E-2</v>
      </c>
      <c r="AB11">
        <f t="shared" si="15"/>
        <v>2.3455853277622472E-4</v>
      </c>
      <c r="AC11">
        <v>150</v>
      </c>
      <c r="AD11">
        <v>0.52389293855322949</v>
      </c>
      <c r="AE11">
        <f t="shared" si="16"/>
        <v>0.4562519139669185</v>
      </c>
      <c r="AF11">
        <f t="shared" si="17"/>
        <v>6.7641024586310994E-2</v>
      </c>
      <c r="AG11">
        <f t="shared" si="18"/>
        <v>4.5753082070859284E-3</v>
      </c>
      <c r="AI11">
        <v>150</v>
      </c>
      <c r="AJ11">
        <v>0.43387034039632155</v>
      </c>
      <c r="AK11">
        <f t="shared" si="19"/>
        <v>0.41127470652311288</v>
      </c>
      <c r="AL11">
        <f t="shared" si="20"/>
        <v>2.2595633873208676E-2</v>
      </c>
      <c r="AM11">
        <f t="shared" si="21"/>
        <v>5.1056267013209532E-4</v>
      </c>
      <c r="AN11">
        <v>150</v>
      </c>
      <c r="AO11">
        <v>0.48327814218601262</v>
      </c>
      <c r="AP11">
        <f t="shared" si="22"/>
        <v>0.44257078586424903</v>
      </c>
      <c r="AQ11">
        <f t="shared" si="23"/>
        <v>4.0707356321763588E-2</v>
      </c>
      <c r="AR11">
        <f t="shared" si="24"/>
        <v>1.657088858707026E-3</v>
      </c>
      <c r="AU11">
        <v>540</v>
      </c>
      <c r="AV11">
        <v>1.912387663285647E-2</v>
      </c>
      <c r="AW11">
        <f t="shared" si="4"/>
        <v>1.6000487924704942E-2</v>
      </c>
      <c r="AX11">
        <f t="shared" si="25"/>
        <v>3.1233887081515282E-3</v>
      </c>
      <c r="AY11">
        <f t="shared" si="26"/>
        <v>9.755557022208473E-6</v>
      </c>
      <c r="AZ11">
        <v>540</v>
      </c>
      <c r="BA11">
        <v>4.1487562929245832E-2</v>
      </c>
      <c r="BB11">
        <f t="shared" si="5"/>
        <v>4.7845458323729148E-2</v>
      </c>
      <c r="BC11">
        <f t="shared" si="27"/>
        <v>-6.3578953944833164E-3</v>
      </c>
      <c r="BD11">
        <f t="shared" si="28"/>
        <v>4.0422833847192168E-5</v>
      </c>
      <c r="BF11">
        <v>540</v>
      </c>
      <c r="BG11">
        <v>6.2974427625269433E-2</v>
      </c>
      <c r="BH11">
        <f t="shared" si="6"/>
        <v>6.9241989375550914E-2</v>
      </c>
      <c r="BI11">
        <f t="shared" si="29"/>
        <v>-6.2675617502814807E-3</v>
      </c>
      <c r="BJ11">
        <f t="shared" si="30"/>
        <v>3.9282330293591456E-5</v>
      </c>
      <c r="BL11">
        <v>540</v>
      </c>
      <c r="BM11">
        <v>9.5435610137314136E-2</v>
      </c>
      <c r="BN11">
        <f t="shared" si="7"/>
        <v>9.2740645170008143E-2</v>
      </c>
      <c r="BO11">
        <f t="shared" si="31"/>
        <v>2.6949649673059933E-3</v>
      </c>
      <c r="BP11">
        <f t="shared" si="32"/>
        <v>7.2628361750065939E-6</v>
      </c>
    </row>
    <row r="12" spans="1:68" x14ac:dyDescent="0.25">
      <c r="A12">
        <v>180</v>
      </c>
      <c r="B12">
        <v>8.8206943033668397E-2</v>
      </c>
      <c r="C12">
        <v>0.1092735270729428</v>
      </c>
      <c r="D12">
        <v>-2.1066584039274402E-2</v>
      </c>
      <c r="E12">
        <v>4.43800963083811E-4</v>
      </c>
      <c r="G12">
        <f>[2]Sheet1!F12</f>
        <v>7.3850730857409716E-2</v>
      </c>
      <c r="H12">
        <f>[2]Sheet1!C13</f>
        <v>0.11915977152783445</v>
      </c>
      <c r="I12">
        <f t="shared" si="0"/>
        <v>0.99152725789871199</v>
      </c>
      <c r="J12">
        <f t="shared" si="8"/>
        <v>-0.87236748637087758</v>
      </c>
      <c r="K12">
        <f t="shared" si="9"/>
        <v>0.76102503127704324</v>
      </c>
      <c r="M12">
        <v>210</v>
      </c>
      <c r="N12">
        <v>5.0616376606736534E-2</v>
      </c>
      <c r="O12">
        <f t="shared" si="1"/>
        <v>4.8841408932150686E-2</v>
      </c>
      <c r="P12">
        <f t="shared" si="2"/>
        <v>1.7749676745858478E-3</v>
      </c>
      <c r="Q12">
        <f t="shared" si="3"/>
        <v>3.150510245824692E-6</v>
      </c>
      <c r="R12">
        <v>180</v>
      </c>
      <c r="S12">
        <v>7.3850730857409716E-2</v>
      </c>
      <c r="T12">
        <f t="shared" si="10"/>
        <v>0.10409363850342411</v>
      </c>
      <c r="U12">
        <f t="shared" si="11"/>
        <v>-3.0242907646014394E-2</v>
      </c>
      <c r="V12">
        <f t="shared" si="12"/>
        <v>9.146334628853559E-4</v>
      </c>
      <c r="X12">
        <v>180</v>
      </c>
      <c r="Y12">
        <v>0.37740062985449896</v>
      </c>
      <c r="Z12">
        <f t="shared" si="13"/>
        <v>0.35445175680946001</v>
      </c>
      <c r="AA12">
        <f t="shared" si="14"/>
        <v>2.2948873045038953E-2</v>
      </c>
      <c r="AB12">
        <f t="shared" si="15"/>
        <v>5.266507740373154E-4</v>
      </c>
      <c r="AC12">
        <v>180</v>
      </c>
      <c r="AD12">
        <v>0.40113122493789427</v>
      </c>
      <c r="AE12">
        <f t="shared" si="16"/>
        <v>0.35534215961203791</v>
      </c>
      <c r="AF12">
        <f t="shared" si="17"/>
        <v>4.578906532585636E-2</v>
      </c>
      <c r="AG12">
        <f t="shared" si="18"/>
        <v>2.0966385034155411E-3</v>
      </c>
      <c r="AI12">
        <v>180</v>
      </c>
      <c r="AJ12">
        <v>0.40040123773110142</v>
      </c>
      <c r="AK12">
        <f t="shared" si="19"/>
        <v>0.34043249118387858</v>
      </c>
      <c r="AL12">
        <f t="shared" si="20"/>
        <v>5.996874654722284E-2</v>
      </c>
      <c r="AM12">
        <f t="shared" si="21"/>
        <v>3.5962505624450511E-3</v>
      </c>
      <c r="AN12">
        <v>180</v>
      </c>
      <c r="AO12">
        <v>0.39774021396886788</v>
      </c>
      <c r="AP12">
        <f t="shared" si="22"/>
        <v>0.35909904435699047</v>
      </c>
      <c r="AQ12">
        <f t="shared" si="23"/>
        <v>3.8641169611877413E-2</v>
      </c>
      <c r="AR12">
        <f t="shared" si="24"/>
        <v>1.4931399889738784E-3</v>
      </c>
      <c r="AU12">
        <v>600</v>
      </c>
      <c r="AV12">
        <v>1.8448657186536467E-2</v>
      </c>
      <c r="AW12">
        <f t="shared" si="4"/>
        <v>1.0897977440867148E-2</v>
      </c>
      <c r="AX12">
        <f t="shared" si="25"/>
        <v>7.5506797456693191E-3</v>
      </c>
      <c r="AY12">
        <f t="shared" si="26"/>
        <v>5.7012764621660891E-5</v>
      </c>
      <c r="AZ12">
        <v>600</v>
      </c>
      <c r="BA12">
        <v>3.6743039583098817E-2</v>
      </c>
      <c r="BB12">
        <f t="shared" si="5"/>
        <v>3.6454338383235779E-2</v>
      </c>
      <c r="BC12">
        <f t="shared" si="27"/>
        <v>2.8870119986303816E-4</v>
      </c>
      <c r="BD12">
        <f t="shared" si="28"/>
        <v>8.3348382802357911E-8</v>
      </c>
      <c r="BF12">
        <v>600</v>
      </c>
      <c r="BG12">
        <v>5.7903634949499162E-2</v>
      </c>
      <c r="BH12">
        <f t="shared" si="6"/>
        <v>5.7946618097390462E-2</v>
      </c>
      <c r="BI12">
        <f t="shared" si="29"/>
        <v>-4.2983147891299811E-5</v>
      </c>
      <c r="BJ12">
        <f t="shared" si="30"/>
        <v>1.8475510026453513E-9</v>
      </c>
      <c r="BL12">
        <v>600</v>
      </c>
      <c r="BM12">
        <v>9.1772255608624703E-2</v>
      </c>
      <c r="BN12">
        <f t="shared" si="7"/>
        <v>7.8349876533174392E-2</v>
      </c>
      <c r="BO12">
        <f t="shared" si="31"/>
        <v>1.3422379075450311E-2</v>
      </c>
      <c r="BP12">
        <f t="shared" si="32"/>
        <v>1.8016026004508633E-4</v>
      </c>
    </row>
    <row r="13" spans="1:68" x14ac:dyDescent="0.25">
      <c r="A13">
        <v>210</v>
      </c>
      <c r="B13">
        <v>6.226148713472629E-2</v>
      </c>
      <c r="C13">
        <v>7.0608666076846696E-2</v>
      </c>
      <c r="D13">
        <v>-8.3471789421204062E-3</v>
      </c>
      <c r="E13">
        <v>6.967539629177835E-5</v>
      </c>
      <c r="G13">
        <f>[2]Sheet1!F13</f>
        <v>4.1227790522227838E-2</v>
      </c>
      <c r="H13">
        <f>[2]Sheet1!C14</f>
        <v>6.3189551094894783E-2</v>
      </c>
      <c r="I13">
        <f t="shared" si="0"/>
        <v>0.99167873061329481</v>
      </c>
      <c r="J13">
        <f t="shared" si="8"/>
        <v>-0.92848917951840004</v>
      </c>
      <c r="K13">
        <f t="shared" si="9"/>
        <v>0.86209215648275173</v>
      </c>
      <c r="M13">
        <v>240</v>
      </c>
      <c r="N13">
        <v>3.9103561687700968E-2</v>
      </c>
      <c r="O13">
        <f t="shared" si="1"/>
        <v>3.056475966896717E-2</v>
      </c>
      <c r="P13">
        <f t="shared" si="2"/>
        <v>8.5388020187337973E-3</v>
      </c>
      <c r="Q13">
        <f t="shared" si="3"/>
        <v>7.2911139915132371E-5</v>
      </c>
      <c r="R13">
        <v>210</v>
      </c>
      <c r="S13">
        <v>4.1227790522227838E-2</v>
      </c>
      <c r="T13">
        <f t="shared" si="10"/>
        <v>7.1204304428344453E-2</v>
      </c>
      <c r="U13">
        <f t="shared" si="11"/>
        <v>-2.9976513906116616E-2</v>
      </c>
      <c r="V13">
        <f t="shared" si="12"/>
        <v>8.9859138596360278E-4</v>
      </c>
      <c r="X13">
        <v>210</v>
      </c>
      <c r="Y13">
        <v>0.31422577984739419</v>
      </c>
      <c r="Z13">
        <f t="shared" si="13"/>
        <v>0.29453336136229497</v>
      </c>
      <c r="AA13">
        <f t="shared" si="14"/>
        <v>1.9692418485099228E-2</v>
      </c>
      <c r="AB13">
        <f t="shared" si="15"/>
        <v>3.8779134579227775E-4</v>
      </c>
      <c r="AC13">
        <v>210</v>
      </c>
      <c r="AD13">
        <v>0.27836951132255899</v>
      </c>
      <c r="AE13">
        <f t="shared" si="16"/>
        <v>0.26859937645830434</v>
      </c>
      <c r="AF13">
        <f t="shared" si="17"/>
        <v>9.7701348642546537E-3</v>
      </c>
      <c r="AG13">
        <f t="shared" si="18"/>
        <v>9.5455535265724295E-5</v>
      </c>
      <c r="AI13">
        <v>210</v>
      </c>
      <c r="AJ13">
        <v>0.36693213506588096</v>
      </c>
      <c r="AK13">
        <f t="shared" si="19"/>
        <v>0.28064339285957596</v>
      </c>
      <c r="AL13">
        <f t="shared" si="20"/>
        <v>8.6288742206305002E-2</v>
      </c>
      <c r="AM13">
        <f t="shared" si="21"/>
        <v>7.4457470315461623E-3</v>
      </c>
      <c r="AN13">
        <v>210</v>
      </c>
      <c r="AO13">
        <v>0.31220228575172371</v>
      </c>
      <c r="AP13">
        <f t="shared" si="22"/>
        <v>0.28775938100083204</v>
      </c>
      <c r="AQ13">
        <f t="shared" si="23"/>
        <v>2.444290475089167E-2</v>
      </c>
      <c r="AR13">
        <f t="shared" si="24"/>
        <v>5.9745559266116254E-4</v>
      </c>
      <c r="AU13">
        <v>660</v>
      </c>
      <c r="AV13">
        <v>1.6750807742024358E-2</v>
      </c>
      <c r="AW13">
        <f t="shared" si="4"/>
        <v>7.4671799676443822E-3</v>
      </c>
      <c r="AX13">
        <f t="shared" si="25"/>
        <v>9.283627774379976E-3</v>
      </c>
      <c r="AY13">
        <f t="shared" si="26"/>
        <v>8.6185744653239301E-5</v>
      </c>
      <c r="AZ13">
        <v>660</v>
      </c>
      <c r="BA13">
        <v>3.1306021676841864E-2</v>
      </c>
      <c r="BB13">
        <f t="shared" si="5"/>
        <v>2.7914058429403036E-2</v>
      </c>
      <c r="BC13">
        <f t="shared" si="27"/>
        <v>3.3919632474388277E-3</v>
      </c>
      <c r="BD13">
        <f t="shared" si="28"/>
        <v>1.1505414671975757E-5</v>
      </c>
      <c r="BF13">
        <v>660</v>
      </c>
      <c r="BG13">
        <v>5.2132388453667834E-2</v>
      </c>
      <c r="BH13">
        <f t="shared" si="6"/>
        <v>4.8822911624749582E-2</v>
      </c>
      <c r="BI13">
        <f t="shared" si="29"/>
        <v>3.3094768289182522E-3</v>
      </c>
      <c r="BJ13">
        <f t="shared" si="30"/>
        <v>1.0952636881146811E-5</v>
      </c>
      <c r="BL13">
        <v>660</v>
      </c>
      <c r="BM13">
        <v>8.6257158038236942E-2</v>
      </c>
      <c r="BN13">
        <f t="shared" si="7"/>
        <v>6.6579086209384172E-2</v>
      </c>
      <c r="BO13">
        <f t="shared" si="31"/>
        <v>1.967807182885277E-2</v>
      </c>
      <c r="BP13">
        <f t="shared" si="32"/>
        <v>3.8722651090148898E-4</v>
      </c>
    </row>
    <row r="14" spans="1:68" x14ac:dyDescent="0.25">
      <c r="A14">
        <v>240</v>
      </c>
      <c r="B14">
        <v>4.4963455608252066E-2</v>
      </c>
      <c r="C14">
        <v>4.5181723591741975E-2</v>
      </c>
      <c r="D14">
        <v>-2.1826798348990872E-4</v>
      </c>
      <c r="E14">
        <v>4.7640912616751067E-8</v>
      </c>
      <c r="G14">
        <f>[2]Sheet1!F14</f>
        <v>2.5991095254799455E-2</v>
      </c>
      <c r="H14">
        <f>[2]Sheet1!C15</f>
        <v>4.7185955664203451E-2</v>
      </c>
      <c r="I14">
        <f t="shared" si="0"/>
        <v>0.99174494475129538</v>
      </c>
      <c r="J14">
        <f t="shared" si="8"/>
        <v>-0.9445589890870919</v>
      </c>
      <c r="K14">
        <f t="shared" si="9"/>
        <v>0.89219168386522896</v>
      </c>
      <c r="M14">
        <v>300</v>
      </c>
      <c r="N14">
        <v>2.8915559816841963E-2</v>
      </c>
      <c r="O14">
        <f t="shared" si="1"/>
        <v>1.1809278961388593E-2</v>
      </c>
      <c r="P14">
        <f t="shared" si="2"/>
        <v>1.7106280855453369E-2</v>
      </c>
      <c r="Q14">
        <f t="shared" si="3"/>
        <v>2.9262484470565043E-4</v>
      </c>
      <c r="R14">
        <v>240</v>
      </c>
      <c r="S14">
        <v>2.5991095254799455E-2</v>
      </c>
      <c r="T14">
        <f t="shared" si="10"/>
        <v>4.8682186917287727E-2</v>
      </c>
      <c r="U14">
        <f t="shared" si="11"/>
        <v>-2.2691091662488273E-2</v>
      </c>
      <c r="V14">
        <f t="shared" si="12"/>
        <v>5.148856408354448E-4</v>
      </c>
      <c r="X14">
        <v>240</v>
      </c>
      <c r="Y14">
        <v>0.24480813797316395</v>
      </c>
      <c r="Z14">
        <f t="shared" si="13"/>
        <v>0.24409552199353199</v>
      </c>
      <c r="AA14">
        <f t="shared" si="14"/>
        <v>7.1261597963195866E-4</v>
      </c>
      <c r="AB14">
        <f t="shared" si="15"/>
        <v>5.078215344268161E-7</v>
      </c>
      <c r="AC14">
        <v>240</v>
      </c>
      <c r="AD14">
        <v>0.15960814366778123</v>
      </c>
      <c r="AE14">
        <f t="shared" si="16"/>
        <v>0.19734030451672821</v>
      </c>
      <c r="AF14">
        <f t="shared" si="17"/>
        <v>-3.7732160848946983E-2</v>
      </c>
      <c r="AG14">
        <f t="shared" si="18"/>
        <v>1.4237159623308076E-3</v>
      </c>
      <c r="AI14">
        <v>240</v>
      </c>
      <c r="AJ14">
        <v>0.22034671864781089</v>
      </c>
      <c r="AK14">
        <f t="shared" si="19"/>
        <v>0.23053048531714448</v>
      </c>
      <c r="AL14">
        <f t="shared" si="20"/>
        <v>-1.0183766669333599E-2</v>
      </c>
      <c r="AM14">
        <f t="shared" si="21"/>
        <v>1.0370910357542995E-4</v>
      </c>
      <c r="AN14">
        <v>240</v>
      </c>
      <c r="AO14">
        <v>0.20360112467686065</v>
      </c>
      <c r="AP14">
        <f t="shared" si="22"/>
        <v>0.22800840887880558</v>
      </c>
      <c r="AQ14">
        <f t="shared" si="23"/>
        <v>-2.4407284201944934E-2</v>
      </c>
      <c r="AR14">
        <f t="shared" si="24"/>
        <v>5.9571552211451072E-4</v>
      </c>
      <c r="AU14">
        <v>720</v>
      </c>
      <c r="AV14">
        <v>1.6072974741381089E-2</v>
      </c>
      <c r="AW14">
        <f t="shared" si="4"/>
        <v>5.1439095490485266E-3</v>
      </c>
      <c r="AX14">
        <f t="shared" si="25"/>
        <v>1.0929065192332561E-2</v>
      </c>
      <c r="AY14">
        <f t="shared" si="26"/>
        <v>1.1944446597825517E-4</v>
      </c>
      <c r="AZ14">
        <v>720</v>
      </c>
      <c r="BA14">
        <v>2.9350231841566557E-2</v>
      </c>
      <c r="BB14">
        <f t="shared" si="5"/>
        <v>2.1469903135430873E-2</v>
      </c>
      <c r="BC14">
        <f t="shared" si="27"/>
        <v>7.8803287061356836E-3</v>
      </c>
      <c r="BD14">
        <f t="shared" si="28"/>
        <v>6.20995805167461E-5</v>
      </c>
      <c r="BF14">
        <v>720</v>
      </c>
      <c r="BG14">
        <v>4.9933112291704239E-2</v>
      </c>
      <c r="BH14">
        <f t="shared" si="6"/>
        <v>4.13800968380637E-2</v>
      </c>
      <c r="BI14">
        <f t="shared" si="29"/>
        <v>8.5530154536405389E-3</v>
      </c>
      <c r="BJ14">
        <f t="shared" si="30"/>
        <v>7.3154073350213881E-5</v>
      </c>
      <c r="BL14">
        <v>720</v>
      </c>
      <c r="BM14">
        <v>8.321845566718826E-2</v>
      </c>
      <c r="BN14">
        <f t="shared" si="7"/>
        <v>5.6867191291288699E-2</v>
      </c>
      <c r="BO14">
        <f t="shared" si="31"/>
        <v>2.6351264375899561E-2</v>
      </c>
      <c r="BP14">
        <f t="shared" si="32"/>
        <v>6.9438913420855324E-4</v>
      </c>
    </row>
    <row r="15" spans="1:68" x14ac:dyDescent="0.25">
      <c r="A15">
        <v>300</v>
      </c>
      <c r="B15">
        <v>3.1197636878015033E-2</v>
      </c>
      <c r="C15">
        <v>1.8037767849691452E-2</v>
      </c>
      <c r="D15">
        <v>1.3159869028323581E-2</v>
      </c>
      <c r="E15">
        <v>1.7318215284263023E-4</v>
      </c>
      <c r="G15">
        <f>[2]Sheet1!F15</f>
        <v>1.3883912424749888E-2</v>
      </c>
      <c r="H15">
        <f>[2]Sheet1!C16</f>
        <v>3.3704465614811795E-2</v>
      </c>
      <c r="I15">
        <f t="shared" si="0"/>
        <v>0.99179421577476867</v>
      </c>
      <c r="J15">
        <f t="shared" si="8"/>
        <v>-0.9580897501599569</v>
      </c>
      <c r="K15">
        <f t="shared" si="9"/>
        <v>0.91793596936156863</v>
      </c>
      <c r="M15">
        <v>360</v>
      </c>
      <c r="N15">
        <v>2.3256144179345937E-2</v>
      </c>
      <c r="O15">
        <f t="shared" si="1"/>
        <v>4.4937562853739621E-3</v>
      </c>
      <c r="P15">
        <f t="shared" si="2"/>
        <v>1.8762387893971975E-2</v>
      </c>
      <c r="Q15">
        <f t="shared" si="3"/>
        <v>3.5202719948386609E-4</v>
      </c>
      <c r="R15">
        <v>300</v>
      </c>
      <c r="S15">
        <v>1.3883912424749888E-2</v>
      </c>
      <c r="T15">
        <f t="shared" si="10"/>
        <v>2.2727191804609193E-2</v>
      </c>
      <c r="U15">
        <f t="shared" si="11"/>
        <v>-8.8432793798593045E-3</v>
      </c>
      <c r="V15">
        <f t="shared" si="12"/>
        <v>7.8203590190244763E-5</v>
      </c>
      <c r="X15">
        <v>300</v>
      </c>
      <c r="Y15">
        <v>0.17539049609893409</v>
      </c>
      <c r="Z15">
        <f t="shared" si="13"/>
        <v>0.16651420816925541</v>
      </c>
      <c r="AA15">
        <f t="shared" si="14"/>
        <v>8.8762879296786779E-3</v>
      </c>
      <c r="AB15">
        <f t="shared" si="15"/>
        <v>7.8788487410559388E-5</v>
      </c>
      <c r="AC15">
        <v>300</v>
      </c>
      <c r="AD15">
        <v>4.084677601300344E-2</v>
      </c>
      <c r="AE15">
        <f t="shared" si="16"/>
        <v>9.8268658506855275E-2</v>
      </c>
      <c r="AF15">
        <f t="shared" si="17"/>
        <v>-5.7421882493851835E-2</v>
      </c>
      <c r="AG15">
        <f t="shared" si="18"/>
        <v>3.2972725891377277E-3</v>
      </c>
      <c r="AI15">
        <v>300</v>
      </c>
      <c r="AJ15">
        <v>7.3761302229740658E-2</v>
      </c>
      <c r="AK15">
        <f t="shared" si="19"/>
        <v>0.15412526805909937</v>
      </c>
      <c r="AL15">
        <f t="shared" si="20"/>
        <v>-8.0363965829358716E-2</v>
      </c>
      <c r="AM15">
        <f t="shared" si="21"/>
        <v>6.4583670038223353E-3</v>
      </c>
      <c r="AN15">
        <v>300</v>
      </c>
      <c r="AO15">
        <v>9.4999963601997514E-2</v>
      </c>
      <c r="AP15">
        <f t="shared" si="22"/>
        <v>0.13889232672151464</v>
      </c>
      <c r="AQ15">
        <f t="shared" si="23"/>
        <v>-4.3892363119517122E-2</v>
      </c>
      <c r="AR15">
        <f t="shared" si="24"/>
        <v>1.9265395402155469E-3</v>
      </c>
      <c r="AU15">
        <v>780</v>
      </c>
      <c r="AV15">
        <v>1.4310362958125329E-2</v>
      </c>
      <c r="AW15">
        <f t="shared" si="4"/>
        <v>3.5606782376308354E-3</v>
      </c>
      <c r="AX15">
        <f t="shared" si="25"/>
        <v>1.0749684720494493E-2</v>
      </c>
      <c r="AY15">
        <f t="shared" si="26"/>
        <v>1.1555572159003276E-4</v>
      </c>
      <c r="AZ15">
        <v>780</v>
      </c>
      <c r="BA15">
        <v>1.746868185776556E-2</v>
      </c>
      <c r="BB15">
        <f t="shared" si="5"/>
        <v>1.6579852354637565E-2</v>
      </c>
      <c r="BC15">
        <f t="shared" si="27"/>
        <v>8.8882950312799483E-4</v>
      </c>
      <c r="BD15">
        <f t="shared" si="28"/>
        <v>7.9001788563075815E-7</v>
      </c>
      <c r="BF15">
        <v>780</v>
      </c>
      <c r="BG15">
        <v>3.4528972069716848E-2</v>
      </c>
      <c r="BH15">
        <f t="shared" si="6"/>
        <v>3.5256438217952345E-2</v>
      </c>
      <c r="BI15">
        <f t="shared" si="29"/>
        <v>-7.2746614823549632E-4</v>
      </c>
      <c r="BJ15">
        <f t="shared" si="30"/>
        <v>5.2920699682858914E-7</v>
      </c>
      <c r="BL15">
        <v>780</v>
      </c>
      <c r="BM15">
        <v>7.2979314651168636E-2</v>
      </c>
      <c r="BN15">
        <f t="shared" si="7"/>
        <v>4.8793587444116639E-2</v>
      </c>
      <c r="BO15">
        <f t="shared" si="31"/>
        <v>2.4185727207051998E-2</v>
      </c>
      <c r="BP15">
        <f t="shared" si="32"/>
        <v>5.849494005339352E-4</v>
      </c>
    </row>
    <row r="16" spans="1:68" x14ac:dyDescent="0.25">
      <c r="A16">
        <v>360</v>
      </c>
      <c r="B16">
        <v>2.7486563708019367E-2</v>
      </c>
      <c r="C16">
        <v>6.9957137086056852E-3</v>
      </c>
      <c r="D16">
        <v>2.0490849999413682E-2</v>
      </c>
      <c r="E16">
        <v>4.1987493369847171E-4</v>
      </c>
      <c r="G16">
        <f>[2]Sheet1!F16</f>
        <v>9.983457043281874E-3</v>
      </c>
      <c r="H16">
        <f>[2]Sheet1!C17</f>
        <v>2.9444154048712548E-2</v>
      </c>
      <c r="I16">
        <f t="shared" si="0"/>
        <v>0.99180912635615159</v>
      </c>
      <c r="J16">
        <f t="shared" si="8"/>
        <v>-0.962364972307439</v>
      </c>
      <c r="K16">
        <f t="shared" si="9"/>
        <v>0.92614633992429785</v>
      </c>
      <c r="M16">
        <v>420</v>
      </c>
      <c r="N16">
        <v>2.0191044909244431E-2</v>
      </c>
      <c r="O16">
        <f t="shared" si="1"/>
        <v>1.6881554806351512E-3</v>
      </c>
      <c r="P16">
        <f t="shared" si="2"/>
        <v>1.8502889428609282E-2</v>
      </c>
      <c r="Q16">
        <f t="shared" si="3"/>
        <v>3.423569172073411E-4</v>
      </c>
      <c r="R16">
        <v>360</v>
      </c>
      <c r="S16">
        <v>9.983457043281874E-3</v>
      </c>
      <c r="T16">
        <f t="shared" si="10"/>
        <v>1.0595132853378954E-2</v>
      </c>
      <c r="U16">
        <f t="shared" si="11"/>
        <v>-6.1167581009708046E-4</v>
      </c>
      <c r="V16">
        <f t="shared" si="12"/>
        <v>3.7414729665791964E-7</v>
      </c>
      <c r="X16">
        <v>360</v>
      </c>
      <c r="Y16">
        <v>0.10066606334328969</v>
      </c>
      <c r="Z16">
        <f t="shared" si="13"/>
        <v>0.11271748967552178</v>
      </c>
      <c r="AA16">
        <f t="shared" si="14"/>
        <v>-1.2051426332232093E-2</v>
      </c>
      <c r="AB16">
        <f t="shared" si="15"/>
        <v>1.4523687664121709E-4</v>
      </c>
      <c r="AC16">
        <v>360</v>
      </c>
      <c r="AD16">
        <v>1.9996237003064608E-2</v>
      </c>
      <c r="AE16">
        <f t="shared" si="16"/>
        <v>4.421677940398859E-2</v>
      </c>
      <c r="AF16">
        <f t="shared" si="17"/>
        <v>-2.4220542400923983E-2</v>
      </c>
      <c r="AG16">
        <f t="shared" si="18"/>
        <v>5.8663467419495653E-4</v>
      </c>
      <c r="AI16">
        <v>360</v>
      </c>
      <c r="AJ16">
        <v>5.7810148941840118E-2</v>
      </c>
      <c r="AK16">
        <f t="shared" si="19"/>
        <v>0.1019679684610766</v>
      </c>
      <c r="AL16">
        <f t="shared" si="20"/>
        <v>-4.4157819519236481E-2</v>
      </c>
      <c r="AM16">
        <f t="shared" si="21"/>
        <v>1.9499130246934623E-3</v>
      </c>
      <c r="AN16">
        <v>360</v>
      </c>
      <c r="AO16">
        <v>5.397248332436206E-2</v>
      </c>
      <c r="AP16">
        <f t="shared" si="22"/>
        <v>8.163433096772188E-2</v>
      </c>
      <c r="AQ16">
        <f t="shared" si="23"/>
        <v>-2.766184764335982E-2</v>
      </c>
      <c r="AR16">
        <f t="shared" si="24"/>
        <v>7.6517781504445122E-4</v>
      </c>
      <c r="AU16">
        <v>840</v>
      </c>
      <c r="AV16">
        <v>1.2661594526417776E-2</v>
      </c>
      <c r="AW16">
        <f t="shared" si="4"/>
        <v>2.4756456772955997E-3</v>
      </c>
      <c r="AX16">
        <f t="shared" si="25"/>
        <v>1.0185948849122176E-2</v>
      </c>
      <c r="AY16">
        <f t="shared" si="26"/>
        <v>1.0375355395693338E-4</v>
      </c>
      <c r="AZ16">
        <v>840</v>
      </c>
      <c r="BA16">
        <v>1.5858313553655596E-2</v>
      </c>
      <c r="BB16">
        <f t="shared" si="5"/>
        <v>1.2850399173788682E-2</v>
      </c>
      <c r="BC16">
        <f t="shared" si="27"/>
        <v>3.0079143798669144E-3</v>
      </c>
      <c r="BD16">
        <f t="shared" si="28"/>
        <v>9.0475489166101638E-6</v>
      </c>
      <c r="BF16">
        <v>840</v>
      </c>
      <c r="BG16">
        <v>2.8951040906020437E-2</v>
      </c>
      <c r="BH16">
        <f t="shared" si="6"/>
        <v>3.0180366632118077E-2</v>
      </c>
      <c r="BI16">
        <f t="shared" si="29"/>
        <v>-1.2293257260976402E-3</v>
      </c>
      <c r="BJ16">
        <f t="shared" si="30"/>
        <v>1.5112417408454903E-6</v>
      </c>
      <c r="BL16">
        <v>840</v>
      </c>
      <c r="BM16">
        <v>7.0918701362669451E-2</v>
      </c>
      <c r="BN16">
        <f t="shared" si="7"/>
        <v>4.2037570686475657E-2</v>
      </c>
      <c r="BO16">
        <f t="shared" si="31"/>
        <v>2.8881130676193793E-2</v>
      </c>
      <c r="BP16">
        <f t="shared" si="32"/>
        <v>8.3411970913538217E-4</v>
      </c>
    </row>
    <row r="17" spans="1:68" x14ac:dyDescent="0.25">
      <c r="A17">
        <v>420</v>
      </c>
      <c r="B17">
        <v>2.5496210712023668E-2</v>
      </c>
      <c r="C17">
        <v>2.6468197909929217E-3</v>
      </c>
      <c r="D17">
        <v>2.2849390921030745E-2</v>
      </c>
      <c r="E17">
        <v>5.2209466546208221E-4</v>
      </c>
      <c r="G17">
        <f>[2]Sheet1!F17</f>
        <v>8.023013744155762E-3</v>
      </c>
      <c r="H17">
        <f>[2]Sheet1!C18</f>
        <v>2.7492646091356213E-2</v>
      </c>
      <c r="I17">
        <f t="shared" si="0"/>
        <v>0.99181636469999623</v>
      </c>
      <c r="J17">
        <f t="shared" si="8"/>
        <v>-0.96432371860863997</v>
      </c>
      <c r="K17">
        <f t="shared" si="9"/>
        <v>0.92992023427119541</v>
      </c>
      <c r="R17">
        <v>420</v>
      </c>
      <c r="S17">
        <v>8.023013744155762E-3</v>
      </c>
      <c r="T17">
        <f t="shared" si="10"/>
        <v>4.9334947430064828E-3</v>
      </c>
      <c r="U17">
        <f t="shared" si="11"/>
        <v>3.0895190011492792E-3</v>
      </c>
      <c r="V17">
        <f t="shared" si="12"/>
        <v>9.5451276584624407E-6</v>
      </c>
      <c r="X17">
        <v>420</v>
      </c>
      <c r="Y17">
        <v>1.5007078899876933E-3</v>
      </c>
      <c r="Z17">
        <f t="shared" si="13"/>
        <v>7.5804064573806743E-2</v>
      </c>
      <c r="AA17">
        <f t="shared" si="14"/>
        <v>-7.4303356683819044E-2</v>
      </c>
      <c r="AB17">
        <f t="shared" si="15"/>
        <v>5.5209888144828363E-3</v>
      </c>
      <c r="AC17">
        <v>420</v>
      </c>
      <c r="AD17">
        <v>1.3299012203648937E-2</v>
      </c>
      <c r="AE17">
        <f t="shared" si="16"/>
        <v>1.8083304277989098E-2</v>
      </c>
      <c r="AF17">
        <f t="shared" si="17"/>
        <v>-4.7842920743401615E-3</v>
      </c>
      <c r="AG17">
        <f t="shared" si="18"/>
        <v>2.2889450652594086E-5</v>
      </c>
      <c r="AI17">
        <v>420</v>
      </c>
      <c r="AJ17">
        <v>1.7811159266694767E-2</v>
      </c>
      <c r="AK17">
        <f t="shared" si="19"/>
        <v>6.6861250624528051E-2</v>
      </c>
      <c r="AL17">
        <f t="shared" si="20"/>
        <v>-4.9050091357833281E-2</v>
      </c>
      <c r="AM17">
        <f t="shared" si="21"/>
        <v>2.4059114622117911E-3</v>
      </c>
      <c r="AN17">
        <v>420</v>
      </c>
      <c r="AO17">
        <v>2.7420274458065594E-2</v>
      </c>
      <c r="AP17">
        <f t="shared" si="22"/>
        <v>4.6483089426670336E-2</v>
      </c>
      <c r="AQ17">
        <f t="shared" si="23"/>
        <v>-1.9062814968604742E-2</v>
      </c>
      <c r="AR17">
        <f t="shared" si="24"/>
        <v>3.6339091452726105E-4</v>
      </c>
      <c r="AU17">
        <v>900</v>
      </c>
      <c r="AV17">
        <v>1.1809729555548152E-2</v>
      </c>
      <c r="AW17">
        <f t="shared" si="4"/>
        <v>1.7282352784935191E-3</v>
      </c>
      <c r="AX17">
        <f t="shared" si="25"/>
        <v>1.0081494277054633E-2</v>
      </c>
      <c r="AY17">
        <f t="shared" si="26"/>
        <v>1.0163652685828531E-4</v>
      </c>
      <c r="AZ17">
        <v>900</v>
      </c>
      <c r="BA17">
        <v>1.3040499321019033E-2</v>
      </c>
      <c r="BB17">
        <f t="shared" si="5"/>
        <v>9.9931970440992907E-3</v>
      </c>
      <c r="BC17">
        <f t="shared" si="27"/>
        <v>3.0473022769197423E-3</v>
      </c>
      <c r="BD17">
        <f t="shared" si="28"/>
        <v>9.2860511669202462E-6</v>
      </c>
      <c r="BF17">
        <v>900</v>
      </c>
      <c r="BG17">
        <v>2.4648369679431643E-2</v>
      </c>
      <c r="BH17">
        <f t="shared" si="6"/>
        <v>2.5944793205551139E-2</v>
      </c>
      <c r="BI17">
        <f t="shared" si="29"/>
        <v>-1.2964235261194966E-3</v>
      </c>
      <c r="BJ17">
        <f t="shared" si="30"/>
        <v>1.6807139590761091E-6</v>
      </c>
      <c r="BL17">
        <v>900</v>
      </c>
      <c r="BM17">
        <v>6.8640559340209711E-2</v>
      </c>
      <c r="BN17">
        <f t="shared" si="7"/>
        <v>3.6351053625514385E-2</v>
      </c>
      <c r="BO17">
        <f t="shared" si="31"/>
        <v>3.2289505714695327E-2</v>
      </c>
      <c r="BP17">
        <f t="shared" si="32"/>
        <v>1.0426121792993421E-3</v>
      </c>
    </row>
    <row r="18" spans="1:68" x14ac:dyDescent="0.25">
      <c r="A18" t="s">
        <v>14</v>
      </c>
      <c r="M18" t="s">
        <v>15</v>
      </c>
      <c r="N18" t="s">
        <v>16</v>
      </c>
      <c r="O18" t="s">
        <v>17</v>
      </c>
      <c r="P18" t="s">
        <v>18</v>
      </c>
      <c r="Q18">
        <f>SUM(Q1:Q16)</f>
        <v>2.1156278325156464E-3</v>
      </c>
      <c r="X18" t="s">
        <v>15</v>
      </c>
      <c r="Y18" t="s">
        <v>16</v>
      </c>
      <c r="Z18" t="s">
        <v>17</v>
      </c>
      <c r="AA18" t="s">
        <v>18</v>
      </c>
      <c r="AB18">
        <f>SUM(AB2:AB17)</f>
        <v>1.079857542998023E-2</v>
      </c>
      <c r="AD18" t="s">
        <v>15</v>
      </c>
      <c r="AE18" t="s">
        <v>16</v>
      </c>
      <c r="AF18" t="s">
        <v>17</v>
      </c>
      <c r="AG18" t="s">
        <v>18</v>
      </c>
      <c r="AH18">
        <f>SUM(AG2:AG17)</f>
        <v>1.0189687632790529</v>
      </c>
      <c r="AI18" t="s">
        <v>15</v>
      </c>
      <c r="AJ18" t="s">
        <v>16</v>
      </c>
      <c r="AK18" t="s">
        <v>17</v>
      </c>
      <c r="AL18" t="s">
        <v>18</v>
      </c>
      <c r="AM18">
        <f>SUM(AM2:AM17)</f>
        <v>3.2272444239370375E-2</v>
      </c>
      <c r="AN18" t="s">
        <v>15</v>
      </c>
      <c r="AO18" t="s">
        <v>16</v>
      </c>
      <c r="AP18" t="s">
        <v>17</v>
      </c>
      <c r="AQ18" t="s">
        <v>18</v>
      </c>
      <c r="AR18">
        <f>SUM(AR2:AR17)</f>
        <v>1.6756555477959581E-2</v>
      </c>
      <c r="AU18" t="s">
        <v>15</v>
      </c>
      <c r="AV18" t="s">
        <v>16</v>
      </c>
      <c r="AW18" t="s">
        <v>17</v>
      </c>
      <c r="AX18" t="s">
        <v>18</v>
      </c>
      <c r="AY18">
        <f>SUM(AY2:AY17)</f>
        <v>3.6669003221069443E-3</v>
      </c>
      <c r="BA18" t="s">
        <v>15</v>
      </c>
      <c r="BB18" t="s">
        <v>16</v>
      </c>
      <c r="BC18" t="s">
        <v>17</v>
      </c>
      <c r="BD18" t="s">
        <v>18</v>
      </c>
      <c r="BE18">
        <f>SUM(BD2:BD17)</f>
        <v>1.1593251875482661E-2</v>
      </c>
      <c r="BF18" t="s">
        <v>15</v>
      </c>
      <c r="BG18" t="s">
        <v>16</v>
      </c>
      <c r="BH18" t="s">
        <v>17</v>
      </c>
      <c r="BI18" t="s">
        <v>18</v>
      </c>
      <c r="BJ18">
        <f>SUM(BJ2:BJ17)</f>
        <v>6.2226972788929844E-3</v>
      </c>
      <c r="BL18" t="s">
        <v>15</v>
      </c>
      <c r="BM18" t="s">
        <v>16</v>
      </c>
      <c r="BN18" t="s">
        <v>17</v>
      </c>
      <c r="BO18" t="s">
        <v>18</v>
      </c>
      <c r="BP18">
        <f>SUM(BP2:BP17)</f>
        <v>1.2677540535113349E-2</v>
      </c>
    </row>
    <row r="19" spans="1:68" x14ac:dyDescent="0.25">
      <c r="A19" t="s">
        <v>15</v>
      </c>
      <c r="B19" t="s">
        <v>16</v>
      </c>
      <c r="C19" t="s">
        <v>17</v>
      </c>
      <c r="D19" t="s">
        <v>19</v>
      </c>
      <c r="E19">
        <v>4.0813764632523265E-3</v>
      </c>
      <c r="G19" t="s">
        <v>15</v>
      </c>
      <c r="H19" t="s">
        <v>16</v>
      </c>
      <c r="I19" t="s">
        <v>17</v>
      </c>
      <c r="J19" t="s">
        <v>18</v>
      </c>
      <c r="M19">
        <v>1.0055022009670427</v>
      </c>
      <c r="N19">
        <v>9.4430809942667501E-3</v>
      </c>
      <c r="O19">
        <v>1.0789521102304016</v>
      </c>
      <c r="P19" t="s">
        <v>20</v>
      </c>
      <c r="Q19">
        <f>Q18^1/2</f>
        <v>1.0578139162578232E-3</v>
      </c>
      <c r="R19" t="s">
        <v>15</v>
      </c>
      <c r="S19" t="s">
        <v>16</v>
      </c>
      <c r="T19" t="s">
        <v>17</v>
      </c>
      <c r="U19" t="s">
        <v>18</v>
      </c>
      <c r="V19">
        <f>SUM(V2:V17)</f>
        <v>1.158620117138312E-2</v>
      </c>
      <c r="X19">
        <v>0.96626230287922588</v>
      </c>
      <c r="Y19">
        <v>3.327803870891018E-3</v>
      </c>
      <c r="Z19">
        <v>1.0992391902288672</v>
      </c>
      <c r="AA19" t="s">
        <v>20</v>
      </c>
      <c r="AB19">
        <f>AB18^1/2</f>
        <v>5.3992877149901149E-3</v>
      </c>
      <c r="AD19">
        <v>0.91833289855558464</v>
      </c>
      <c r="AE19">
        <v>1.5783460089341869E-4</v>
      </c>
      <c r="AF19">
        <v>1.6757545038229098</v>
      </c>
      <c r="AG19">
        <v>1</v>
      </c>
      <c r="AH19">
        <f>AH18^1/2</f>
        <v>0.50948438163952647</v>
      </c>
      <c r="AI19">
        <v>0.94139486073748735</v>
      </c>
      <c r="AJ19">
        <v>2.910121365530888E-3</v>
      </c>
      <c r="AK19">
        <v>1.1277892648155332</v>
      </c>
      <c r="AL19" t="s">
        <v>20</v>
      </c>
      <c r="AM19">
        <f>AM18^1/2</f>
        <v>1.6136222119685188E-2</v>
      </c>
      <c r="AN19">
        <v>0.93802054541274127</v>
      </c>
      <c r="AO19">
        <v>8.8271455277498826E-4</v>
      </c>
      <c r="AP19">
        <v>1.3464135588503834</v>
      </c>
      <c r="AR19" t="s">
        <v>20</v>
      </c>
      <c r="AS19">
        <f>AR18^1/2</f>
        <v>8.3782777389797905E-3</v>
      </c>
      <c r="AU19">
        <v>0.99808991224790644</v>
      </c>
      <c r="AV19">
        <v>2.0516127030427031E-2</v>
      </c>
      <c r="AW19">
        <v>0.84328752775465587</v>
      </c>
      <c r="AX19" t="s">
        <v>20</v>
      </c>
      <c r="AY19">
        <f>AY18^1/2</f>
        <v>1.8334501610534721E-3</v>
      </c>
      <c r="BA19">
        <v>0.99179099886940481</v>
      </c>
      <c r="BB19">
        <v>1.7947041688555203E-2</v>
      </c>
      <c r="BC19">
        <v>0.81528142821095662</v>
      </c>
      <c r="BD19" t="s">
        <v>20</v>
      </c>
      <c r="BE19">
        <f>BE18^1/2</f>
        <v>5.7966259377413305E-3</v>
      </c>
      <c r="BF19">
        <v>0.99629879961959056</v>
      </c>
      <c r="BG19">
        <v>5.6138945028071603E-2</v>
      </c>
      <c r="BH19">
        <v>0.61362588096950099</v>
      </c>
      <c r="BI19" t="s">
        <v>20</v>
      </c>
      <c r="BJ19">
        <f>BJ18^1/2</f>
        <v>3.1113486394464922E-3</v>
      </c>
      <c r="BL19">
        <v>1.0050218836350129</v>
      </c>
      <c r="BM19">
        <v>4.0180526998060385E-2</v>
      </c>
      <c r="BN19">
        <v>0.6489184471006435</v>
      </c>
      <c r="BO19" t="s">
        <v>20</v>
      </c>
      <c r="BP19">
        <f>BP18^1/2</f>
        <v>6.3387702675566744E-3</v>
      </c>
    </row>
    <row r="20" spans="1:68" x14ac:dyDescent="0.25">
      <c r="A20">
        <v>1.0290656037798966</v>
      </c>
      <c r="B20">
        <v>5.5932578605860164E-3</v>
      </c>
      <c r="C20">
        <v>1.1542187199129885</v>
      </c>
      <c r="D20" t="s">
        <v>20</v>
      </c>
      <c r="E20">
        <f>E19^1/2</f>
        <v>2.0406882316261633E-3</v>
      </c>
      <c r="G20">
        <v>0.99184234215265588</v>
      </c>
      <c r="H20">
        <v>5.9486590144506952E-3</v>
      </c>
      <c r="I20">
        <v>1.1243506581185763</v>
      </c>
      <c r="K20">
        <f>SUM(K3:K17)</f>
        <v>7.890880567980652</v>
      </c>
      <c r="O20" t="s">
        <v>21</v>
      </c>
      <c r="P20">
        <v>0.99880000000000002</v>
      </c>
      <c r="R20">
        <v>0.99350957225470815</v>
      </c>
      <c r="S20">
        <v>1.1946819119681573E-2</v>
      </c>
      <c r="T20">
        <v>1.00922514760589</v>
      </c>
      <c r="U20" t="s">
        <v>20</v>
      </c>
      <c r="V20">
        <f>V19^1/2</f>
        <v>5.7931005856915602E-3</v>
      </c>
      <c r="Z20" t="s">
        <v>21</v>
      </c>
      <c r="AA20">
        <v>0.99199999999999999</v>
      </c>
      <c r="AF20" t="s">
        <v>21</v>
      </c>
      <c r="AG20">
        <v>0.98470000000000002</v>
      </c>
      <c r="AK20" t="s">
        <v>21</v>
      </c>
      <c r="AL20">
        <v>0.97599999999999998</v>
      </c>
      <c r="AP20" t="s">
        <v>21</v>
      </c>
      <c r="AQ20">
        <v>0.98860000000000003</v>
      </c>
      <c r="AW20" t="s">
        <v>21</v>
      </c>
      <c r="AX20">
        <v>0.99660000000000004</v>
      </c>
      <c r="BC20" t="s">
        <v>21</v>
      </c>
      <c r="BD20">
        <v>0.98960000000000004</v>
      </c>
      <c r="BH20" t="s">
        <v>21</v>
      </c>
      <c r="BI20">
        <v>0.99360000000000004</v>
      </c>
      <c r="BN20" t="s">
        <v>21</v>
      </c>
      <c r="BO20">
        <v>0.98740000000000006</v>
      </c>
    </row>
    <row r="21" spans="1:68" x14ac:dyDescent="0.25">
      <c r="A21" t="s">
        <v>21</v>
      </c>
      <c r="B21">
        <v>9974</v>
      </c>
      <c r="G21" t="s">
        <v>21</v>
      </c>
      <c r="H21">
        <v>0.99680000000000002</v>
      </c>
      <c r="I21" t="s">
        <v>20</v>
      </c>
      <c r="J21" t="s">
        <v>20</v>
      </c>
      <c r="K21">
        <f>K20^1/2</f>
        <v>3.945440283990326</v>
      </c>
      <c r="O21" t="s">
        <v>22</v>
      </c>
      <c r="P21">
        <f>Q18/16</f>
        <v>1.322267395322279E-4</v>
      </c>
      <c r="T21" t="s">
        <v>21</v>
      </c>
      <c r="U21">
        <v>0.99229999999999996</v>
      </c>
      <c r="Z21" t="s">
        <v>22</v>
      </c>
      <c r="AA21">
        <f>AB18/16</f>
        <v>6.7491096437376436E-4</v>
      </c>
      <c r="AF21" t="s">
        <v>22</v>
      </c>
      <c r="AG21">
        <f>AH18/16</f>
        <v>6.3685547704940809E-2</v>
      </c>
      <c r="AK21" t="s">
        <v>22</v>
      </c>
      <c r="AL21">
        <f>AM18/16</f>
        <v>2.0170277649606484E-3</v>
      </c>
      <c r="AP21" t="s">
        <v>22</v>
      </c>
      <c r="AQ21">
        <f>AR18/16</f>
        <v>1.0472847173724738E-3</v>
      </c>
      <c r="AW21" t="s">
        <v>22</v>
      </c>
      <c r="AX21">
        <f>AY18/16</f>
        <v>2.2918127013168402E-4</v>
      </c>
      <c r="BC21" t="s">
        <v>22</v>
      </c>
      <c r="BD21">
        <f>BE18/16</f>
        <v>7.2457824221766631E-4</v>
      </c>
      <c r="BH21" t="s">
        <v>23</v>
      </c>
      <c r="BI21">
        <f>BJ18/16</f>
        <v>3.8891857993081152E-4</v>
      </c>
      <c r="BN21" t="s">
        <v>22</v>
      </c>
      <c r="BO21">
        <f>BP18/16</f>
        <v>7.923462834445843E-4</v>
      </c>
    </row>
    <row r="22" spans="1:68" x14ac:dyDescent="0.25">
      <c r="A22" t="s">
        <v>22</v>
      </c>
      <c r="B22">
        <f>E19/16</f>
        <v>2.5508602895327041E-4</v>
      </c>
      <c r="G22" t="s">
        <v>22</v>
      </c>
      <c r="H22">
        <f>K20/16</f>
        <v>0.49318003549879075</v>
      </c>
      <c r="T22" t="s">
        <v>22</v>
      </c>
      <c r="U22">
        <f>V19/16</f>
        <v>7.241375732114450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topLeftCell="A7" workbookViewId="0">
      <selection activeCell="B17" sqref="B17"/>
    </sheetView>
  </sheetViews>
  <sheetFormatPr defaultRowHeight="15" x14ac:dyDescent="0.25"/>
  <sheetData>
    <row r="1" spans="1:32" x14ac:dyDescent="0.25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3</v>
      </c>
      <c r="U1" t="s">
        <v>4</v>
      </c>
      <c r="V1" t="s">
        <v>5</v>
      </c>
      <c r="W1" t="s">
        <v>6</v>
      </c>
      <c r="X1" t="s">
        <v>7</v>
      </c>
      <c r="Y1" t="s">
        <v>8</v>
      </c>
      <c r="Z1" t="s">
        <v>9</v>
      </c>
      <c r="AA1" t="s">
        <v>10</v>
      </c>
      <c r="AB1" t="s">
        <v>11</v>
      </c>
      <c r="AC1" t="s">
        <v>2</v>
      </c>
      <c r="AF1" t="s">
        <v>1</v>
      </c>
    </row>
    <row r="2" spans="1:32" x14ac:dyDescent="0.25">
      <c r="A2" s="1" t="s">
        <v>0</v>
      </c>
      <c r="B2">
        <v>0</v>
      </c>
      <c r="C2">
        <v>1</v>
      </c>
      <c r="D2">
        <v>1.052929914647027</v>
      </c>
      <c r="E2">
        <v>1</v>
      </c>
      <c r="F2">
        <v>1.0279963748415468</v>
      </c>
      <c r="G2">
        <v>1</v>
      </c>
      <c r="H2">
        <v>1.0247179464292839</v>
      </c>
      <c r="I2">
        <v>1</v>
      </c>
      <c r="J2">
        <v>0.99609762549554037</v>
      </c>
      <c r="K2">
        <v>0</v>
      </c>
      <c r="L2">
        <v>1</v>
      </c>
      <c r="M2">
        <v>0.99337242499894107</v>
      </c>
      <c r="N2">
        <v>1</v>
      </c>
      <c r="O2">
        <v>1.0481898487016557</v>
      </c>
      <c r="P2">
        <v>1</v>
      </c>
      <c r="Q2">
        <v>0.97609055262216959</v>
      </c>
      <c r="R2">
        <v>1</v>
      </c>
      <c r="S2">
        <v>1.0179555400713038</v>
      </c>
      <c r="T2">
        <v>0</v>
      </c>
      <c r="U2">
        <v>1</v>
      </c>
      <c r="V2">
        <v>0.97827599461153192</v>
      </c>
      <c r="W2">
        <v>1</v>
      </c>
      <c r="X2">
        <v>0.95191323651516013</v>
      </c>
      <c r="Y2">
        <v>1</v>
      </c>
      <c r="Z2">
        <v>0.91069937911180354</v>
      </c>
      <c r="AA2">
        <v>1</v>
      </c>
      <c r="AB2">
        <v>0.92794552562451327</v>
      </c>
    </row>
    <row r="3" spans="1:32" x14ac:dyDescent="0.25">
      <c r="A3" s="1" t="s">
        <v>0</v>
      </c>
      <c r="B3">
        <v>15</v>
      </c>
      <c r="C3">
        <v>0.90080648140244912</v>
      </c>
      <c r="D3">
        <v>0.88604566234683657</v>
      </c>
      <c r="E3">
        <v>0.87207977287788785</v>
      </c>
      <c r="F3">
        <v>0.87214808120894105</v>
      </c>
      <c r="G3">
        <v>0.86186924413337762</v>
      </c>
      <c r="H3">
        <v>0.83537748807466916</v>
      </c>
      <c r="I3">
        <v>0.85591289151801675</v>
      </c>
      <c r="J3">
        <v>0.82596248526434257</v>
      </c>
      <c r="K3">
        <v>15</v>
      </c>
      <c r="L3">
        <v>0.90409712278952548</v>
      </c>
      <c r="M3">
        <v>0.91177738143589704</v>
      </c>
      <c r="N3">
        <v>0.91834903326403028</v>
      </c>
      <c r="O3">
        <v>0.9585101206262916</v>
      </c>
      <c r="P3">
        <v>0.88528174446930252</v>
      </c>
      <c r="Q3">
        <v>0.89414950074371646</v>
      </c>
      <c r="R3">
        <v>0.9092335388964039</v>
      </c>
      <c r="S3">
        <v>0.9335473011568346</v>
      </c>
      <c r="T3">
        <v>60</v>
      </c>
      <c r="U3">
        <v>0.50660283752055468</v>
      </c>
      <c r="V3">
        <v>0.56148525291317375</v>
      </c>
      <c r="W3">
        <v>0.55272701057647899</v>
      </c>
      <c r="X3">
        <v>0.64565017806170999</v>
      </c>
      <c r="Y3">
        <v>0.46015992354719959</v>
      </c>
      <c r="Z3">
        <v>0.60830900706102731</v>
      </c>
      <c r="AA3">
        <v>0.56931249866680633</v>
      </c>
      <c r="AB3">
        <v>0.66066347503821732</v>
      </c>
    </row>
    <row r="4" spans="1:32" x14ac:dyDescent="0.25">
      <c r="A4" s="1" t="s">
        <v>0</v>
      </c>
      <c r="B4">
        <v>30</v>
      </c>
      <c r="C4">
        <v>0.8013631716162265</v>
      </c>
      <c r="D4">
        <v>0.74561174950264875</v>
      </c>
      <c r="E4">
        <v>0.78431120386363651</v>
      </c>
      <c r="F4">
        <v>0.73992700185706528</v>
      </c>
      <c r="G4">
        <v>0.67845031168055836</v>
      </c>
      <c r="H4">
        <v>0.68102208028431677</v>
      </c>
      <c r="I4">
        <v>0.62273010299501763</v>
      </c>
      <c r="J4">
        <v>0.68488671150547131</v>
      </c>
      <c r="K4">
        <v>30</v>
      </c>
      <c r="L4">
        <v>0.80819424557905106</v>
      </c>
      <c r="M4">
        <v>0.83688450814304371</v>
      </c>
      <c r="N4">
        <v>0.83669806652806067</v>
      </c>
      <c r="O4">
        <v>0.87650309958737993</v>
      </c>
      <c r="P4">
        <v>0.77056348893860538</v>
      </c>
      <c r="Q4">
        <v>0.81908725325990683</v>
      </c>
      <c r="R4">
        <v>0.81846707779280781</v>
      </c>
      <c r="S4">
        <v>0.85613814080344186</v>
      </c>
      <c r="T4">
        <v>120</v>
      </c>
      <c r="U4">
        <v>0.32999382586225767</v>
      </c>
      <c r="V4">
        <v>0.32226661082914643</v>
      </c>
      <c r="W4">
        <v>0.42893964077194741</v>
      </c>
      <c r="X4">
        <v>0.4379224244818859</v>
      </c>
      <c r="Y4">
        <v>0.37523984241398062</v>
      </c>
      <c r="Z4">
        <v>0.40632491528924647</v>
      </c>
      <c r="AA4">
        <v>0.47363369460458932</v>
      </c>
      <c r="AB4">
        <v>0.47036837313895324</v>
      </c>
    </row>
    <row r="5" spans="1:32" x14ac:dyDescent="0.25">
      <c r="A5" s="1" t="s">
        <v>0</v>
      </c>
      <c r="B5">
        <v>45</v>
      </c>
      <c r="C5">
        <v>0.62762138632989461</v>
      </c>
      <c r="D5">
        <v>0.62743592641028334</v>
      </c>
      <c r="E5">
        <v>0.61773989650595218</v>
      </c>
      <c r="F5">
        <v>0.62775115817290039</v>
      </c>
      <c r="G5">
        <v>0.56403233200109082</v>
      </c>
      <c r="H5">
        <v>0.55518742180100866</v>
      </c>
      <c r="I5">
        <v>0.53884119221607762</v>
      </c>
      <c r="J5">
        <v>0.56790691582881858</v>
      </c>
      <c r="K5">
        <v>45</v>
      </c>
      <c r="L5">
        <v>0.74571317024718775</v>
      </c>
      <c r="M5">
        <v>0.76814329268274828</v>
      </c>
      <c r="N5">
        <v>0.78526178415275361</v>
      </c>
      <c r="O5">
        <v>0.80151233362492214</v>
      </c>
      <c r="P5">
        <v>0.71358306408660976</v>
      </c>
      <c r="Q5">
        <v>0.75032634687468769</v>
      </c>
      <c r="R5">
        <v>0.76101457076264101</v>
      </c>
      <c r="S5">
        <v>0.78514769977920573</v>
      </c>
      <c r="T5">
        <v>180</v>
      </c>
      <c r="U5">
        <v>0.20266491835256292</v>
      </c>
      <c r="V5">
        <v>0.18496615523999244</v>
      </c>
      <c r="W5">
        <v>0.31885510706301085</v>
      </c>
      <c r="X5">
        <v>0.29702779675492241</v>
      </c>
      <c r="Y5">
        <v>0.27737229344009273</v>
      </c>
      <c r="Z5">
        <v>0.27140800952869998</v>
      </c>
      <c r="AA5">
        <v>0.29152990523174299</v>
      </c>
      <c r="AB5">
        <v>0.33488517953347907</v>
      </c>
    </row>
    <row r="6" spans="1:32" x14ac:dyDescent="0.25">
      <c r="A6" s="1" t="s">
        <v>0</v>
      </c>
      <c r="B6">
        <v>60</v>
      </c>
      <c r="C6">
        <v>0.53400341422083664</v>
      </c>
      <c r="D6">
        <v>0.52799039448201723</v>
      </c>
      <c r="E6">
        <v>0.52480847838251288</v>
      </c>
      <c r="F6">
        <v>0.53258161358942024</v>
      </c>
      <c r="G6">
        <v>0.46081813341261463</v>
      </c>
      <c r="H6">
        <v>0.45260364127601893</v>
      </c>
      <c r="I6">
        <v>0.48523121889447629</v>
      </c>
      <c r="J6">
        <v>0.47090746488169277</v>
      </c>
      <c r="K6">
        <v>60</v>
      </c>
      <c r="L6">
        <v>0.70063537788201424</v>
      </c>
      <c r="M6">
        <v>0.70504844139454614</v>
      </c>
      <c r="N6">
        <v>0.74548354006393414</v>
      </c>
      <c r="O6">
        <v>0.73293753468218548</v>
      </c>
      <c r="P6">
        <v>0.67111511903331422</v>
      </c>
      <c r="Q6">
        <v>0.68733779530038719</v>
      </c>
      <c r="R6">
        <v>0.72207831629692709</v>
      </c>
      <c r="S6">
        <v>0.72004374187799225</v>
      </c>
      <c r="T6">
        <v>240</v>
      </c>
      <c r="U6">
        <v>0.14825532949848047</v>
      </c>
      <c r="V6">
        <v>0.10616203303296334</v>
      </c>
      <c r="W6">
        <v>0.27267061264536052</v>
      </c>
      <c r="X6">
        <v>0.20146379155957753</v>
      </c>
      <c r="Y6">
        <v>0.23214582454525701</v>
      </c>
      <c r="Z6">
        <v>0.18128917244440607</v>
      </c>
      <c r="AA6">
        <v>0.21411478846336579</v>
      </c>
      <c r="AB6">
        <v>0.23842607172493807</v>
      </c>
    </row>
    <row r="7" spans="1:32" x14ac:dyDescent="0.25">
      <c r="A7" s="1" t="s">
        <v>0</v>
      </c>
      <c r="B7">
        <v>75</v>
      </c>
      <c r="C7">
        <v>0.46668178525106208</v>
      </c>
      <c r="D7">
        <v>0.44430649398769789</v>
      </c>
      <c r="E7">
        <v>0.4625821607077733</v>
      </c>
      <c r="F7">
        <v>0.45184014627558394</v>
      </c>
      <c r="G7">
        <v>0.37355036761462895</v>
      </c>
      <c r="H7">
        <v>0.36897459858111481</v>
      </c>
      <c r="I7">
        <v>0.42599318226232219</v>
      </c>
      <c r="J7">
        <v>0.39047568237070901</v>
      </c>
      <c r="K7">
        <v>75</v>
      </c>
      <c r="L7">
        <v>0.66335804221092098</v>
      </c>
      <c r="M7">
        <v>0.64713616515061312</v>
      </c>
      <c r="N7">
        <v>0.71857323068177503</v>
      </c>
      <c r="O7">
        <v>0.67022977340407119</v>
      </c>
      <c r="P7">
        <v>0.64173406410033051</v>
      </c>
      <c r="Q7">
        <v>0.6296370196997737</v>
      </c>
      <c r="R7">
        <v>0.69163722175333042</v>
      </c>
      <c r="S7">
        <v>0.6603381635881499</v>
      </c>
      <c r="T7">
        <v>300</v>
      </c>
      <c r="U7">
        <v>4.5873951042285456E-2</v>
      </c>
      <c r="V7">
        <v>6.0932105352294055E-2</v>
      </c>
      <c r="W7">
        <v>0.12593144474749027</v>
      </c>
      <c r="X7">
        <v>0.13664599661374377</v>
      </c>
      <c r="Y7">
        <v>0.16010147641470263</v>
      </c>
      <c r="Z7">
        <v>0.12109356721877519</v>
      </c>
      <c r="AA7">
        <v>0.14723578039827101</v>
      </c>
      <c r="AB7">
        <v>0.1697506941256032</v>
      </c>
    </row>
    <row r="8" spans="1:32" x14ac:dyDescent="0.25">
      <c r="A8" s="1" t="s">
        <v>0</v>
      </c>
      <c r="B8">
        <v>90</v>
      </c>
      <c r="C8">
        <v>0.37310499454529245</v>
      </c>
      <c r="D8">
        <v>0.37388608327487982</v>
      </c>
      <c r="E8">
        <v>0.38677134033814214</v>
      </c>
      <c r="F8">
        <v>0.38333940297032576</v>
      </c>
      <c r="G8">
        <v>0.3139629258526897</v>
      </c>
      <c r="H8">
        <v>0.30079796533291447</v>
      </c>
      <c r="I8">
        <v>0.34883517561257488</v>
      </c>
      <c r="J8">
        <v>0.32378178282048797</v>
      </c>
      <c r="K8">
        <v>90</v>
      </c>
      <c r="L8">
        <v>0.62608070653982717</v>
      </c>
      <c r="M8">
        <v>0.59398077019716267</v>
      </c>
      <c r="N8">
        <v>0.69166292129961615</v>
      </c>
      <c r="O8">
        <v>0.61288708505296718</v>
      </c>
      <c r="P8">
        <v>0.61235300916734658</v>
      </c>
      <c r="Q8">
        <v>0.57678012076020913</v>
      </c>
      <c r="R8">
        <v>0.66119612720973364</v>
      </c>
      <c r="S8">
        <v>0.60558333463698943</v>
      </c>
      <c r="T8">
        <v>360</v>
      </c>
      <c r="U8">
        <v>2.943200392586608E-2</v>
      </c>
      <c r="V8">
        <v>3.4972215175177193E-2</v>
      </c>
      <c r="W8">
        <v>7.0662563676010037E-2</v>
      </c>
      <c r="X8">
        <v>9.2682304080639183E-2</v>
      </c>
      <c r="Y8">
        <v>9.4956466562671357E-2</v>
      </c>
      <c r="Z8">
        <v>8.0885426438055796E-2</v>
      </c>
      <c r="AA8">
        <v>0.15095689372652363</v>
      </c>
      <c r="AB8">
        <v>0.12085632224552635</v>
      </c>
    </row>
    <row r="9" spans="1:32" x14ac:dyDescent="0.25">
      <c r="A9" s="1" t="s">
        <v>0</v>
      </c>
      <c r="B9">
        <v>105</v>
      </c>
      <c r="C9">
        <v>0.32165275229640744</v>
      </c>
      <c r="D9">
        <v>0.31462696395002721</v>
      </c>
      <c r="E9">
        <v>0.34899992397562557</v>
      </c>
      <c r="F9">
        <v>0.32522364177002411</v>
      </c>
      <c r="G9">
        <v>0.23200884800841878</v>
      </c>
      <c r="H9">
        <v>0.24521854972227955</v>
      </c>
      <c r="I9">
        <v>0.28865268101274222</v>
      </c>
      <c r="J9">
        <v>0.26847931284715948</v>
      </c>
      <c r="K9">
        <v>105</v>
      </c>
      <c r="L9">
        <v>0.56074097363552389</v>
      </c>
      <c r="M9">
        <v>0.54519152902218282</v>
      </c>
      <c r="N9">
        <v>0.61816667553167337</v>
      </c>
      <c r="O9">
        <v>0.56045045136820726</v>
      </c>
      <c r="P9">
        <v>0.54814535747413784</v>
      </c>
      <c r="Q9">
        <v>0.52836046372049261</v>
      </c>
      <c r="R9">
        <v>0.59846275178318087</v>
      </c>
      <c r="S9">
        <v>0.55536874197503538</v>
      </c>
      <c r="T9">
        <v>420</v>
      </c>
      <c r="U9">
        <v>2.5470355222004564E-2</v>
      </c>
      <c r="V9">
        <v>2.0072436807943756E-2</v>
      </c>
      <c r="W9">
        <v>5.3131010015831447E-2</v>
      </c>
      <c r="X9">
        <v>6.2863235678813079E-2</v>
      </c>
      <c r="Y9">
        <v>7.2622740989501056E-2</v>
      </c>
      <c r="Z9">
        <v>5.4028073995426487E-2</v>
      </c>
      <c r="AA9">
        <v>0.10752551490365131</v>
      </c>
      <c r="AB9">
        <v>8.6045307219226708E-2</v>
      </c>
    </row>
    <row r="10" spans="1:32" x14ac:dyDescent="0.25">
      <c r="A10" s="1" t="s">
        <v>0</v>
      </c>
      <c r="B10">
        <v>120</v>
      </c>
      <c r="C10">
        <v>0.27229891373980197</v>
      </c>
      <c r="D10">
        <v>0.26476012580450747</v>
      </c>
      <c r="E10">
        <v>0.29528425177000434</v>
      </c>
      <c r="F10">
        <v>0.27591845854245423</v>
      </c>
      <c r="G10">
        <v>0.19094273977656462</v>
      </c>
      <c r="H10">
        <v>0.19990872299068102</v>
      </c>
      <c r="I10">
        <v>0.24776161290453277</v>
      </c>
      <c r="J10">
        <v>0.22262259722884517</v>
      </c>
      <c r="K10">
        <v>120</v>
      </c>
      <c r="L10">
        <v>0.50065822674856397</v>
      </c>
      <c r="M10">
        <v>0.50040980824830994</v>
      </c>
      <c r="N10">
        <v>0.57102980704245121</v>
      </c>
      <c r="O10">
        <v>0.51250012620461982</v>
      </c>
      <c r="P10">
        <v>0.49100784893522947</v>
      </c>
      <c r="Q10">
        <v>0.48400555007857859</v>
      </c>
      <c r="R10">
        <v>0.54087044698459663</v>
      </c>
      <c r="S10">
        <v>0.50931791203901144</v>
      </c>
      <c r="T10">
        <v>480</v>
      </c>
      <c r="U10">
        <v>2.2586298026366771E-2</v>
      </c>
      <c r="V10">
        <v>1.1520651963015209E-2</v>
      </c>
      <c r="W10">
        <v>4.6726630875598286E-2</v>
      </c>
      <c r="X10">
        <v>4.2637981858669648E-2</v>
      </c>
      <c r="Y10">
        <v>6.6193601109427319E-2</v>
      </c>
      <c r="Z10">
        <v>3.6088488473146066E-2</v>
      </c>
      <c r="AA10">
        <v>0.10090507854692553</v>
      </c>
      <c r="AB10">
        <v>6.1261130215512306E-2</v>
      </c>
    </row>
    <row r="11" spans="1:32" x14ac:dyDescent="0.25">
      <c r="A11" s="1" t="s">
        <v>0</v>
      </c>
      <c r="B11">
        <v>150</v>
      </c>
      <c r="C11">
        <v>0.1556186022848354</v>
      </c>
      <c r="D11">
        <v>0.18748471085638899</v>
      </c>
      <c r="E11">
        <v>0.18079256770566998</v>
      </c>
      <c r="F11">
        <v>0.19859945305527932</v>
      </c>
      <c r="G11">
        <v>0.11360277911548999</v>
      </c>
      <c r="H11">
        <v>0.13285827077830925</v>
      </c>
      <c r="I11">
        <v>0.13790241476261342</v>
      </c>
      <c r="J11">
        <v>0.15306858948390642</v>
      </c>
      <c r="K11">
        <v>150</v>
      </c>
      <c r="L11">
        <v>0.44057547986160389</v>
      </c>
      <c r="M11">
        <v>0.42157926443980764</v>
      </c>
      <c r="N11">
        <v>0.52389293855322949</v>
      </c>
      <c r="O11">
        <v>0.4285559049381043</v>
      </c>
      <c r="P11">
        <v>0.43387034039632155</v>
      </c>
      <c r="Q11">
        <v>0.40615368677773733</v>
      </c>
      <c r="R11">
        <v>0.48327814218601262</v>
      </c>
      <c r="S11">
        <v>0.42835514236744254</v>
      </c>
      <c r="T11">
        <v>540</v>
      </c>
      <c r="U11">
        <v>1.912387663285647E-2</v>
      </c>
      <c r="V11">
        <v>6.6123223065970458E-3</v>
      </c>
      <c r="W11">
        <v>4.1487562929245832E-2</v>
      </c>
      <c r="X11">
        <v>2.8919884211320749E-2</v>
      </c>
      <c r="Y11">
        <v>6.2974427625269433E-2</v>
      </c>
      <c r="Z11">
        <v>2.4105597404539041E-2</v>
      </c>
      <c r="AA11">
        <v>9.5435610137314136E-2</v>
      </c>
      <c r="AB11">
        <v>4.361569731769601E-2</v>
      </c>
    </row>
    <row r="12" spans="1:32" x14ac:dyDescent="0.25">
      <c r="A12" s="1" t="s">
        <v>0</v>
      </c>
      <c r="B12">
        <v>180</v>
      </c>
      <c r="C12">
        <v>8.8206943033668397E-2</v>
      </c>
      <c r="D12">
        <v>0.13276363537785169</v>
      </c>
      <c r="E12">
        <v>0.11915977152783445</v>
      </c>
      <c r="F12">
        <v>0.14294709734973163</v>
      </c>
      <c r="G12">
        <v>6.9655609184715028E-2</v>
      </c>
      <c r="H12">
        <v>8.8296897954900061E-2</v>
      </c>
      <c r="I12">
        <v>7.3850730857409716E-2</v>
      </c>
      <c r="J12">
        <v>0.10524534965562266</v>
      </c>
      <c r="K12">
        <v>180</v>
      </c>
      <c r="L12">
        <v>0.37740062985449896</v>
      </c>
      <c r="M12">
        <v>0.35516705163664136</v>
      </c>
      <c r="N12">
        <v>0.40113122493789427</v>
      </c>
      <c r="O12">
        <v>0.35836120669361493</v>
      </c>
      <c r="P12">
        <v>0.40040123773110142</v>
      </c>
      <c r="Q12">
        <v>0.34082422661551476</v>
      </c>
      <c r="R12">
        <v>0.39774021396886788</v>
      </c>
      <c r="S12">
        <v>0.36026246800952411</v>
      </c>
      <c r="T12">
        <v>600</v>
      </c>
      <c r="U12">
        <v>1.8448657186536467E-2</v>
      </c>
      <c r="V12">
        <v>3.7951677063663035E-3</v>
      </c>
      <c r="W12">
        <v>3.6743039583098817E-2</v>
      </c>
      <c r="X12">
        <v>1.9615367949835108E-2</v>
      </c>
      <c r="Y12">
        <v>5.7903634949499162E-2</v>
      </c>
      <c r="Z12">
        <v>1.6101528515446387E-2</v>
      </c>
      <c r="AA12">
        <v>9.1772255608624703E-2</v>
      </c>
      <c r="AB12">
        <v>3.1052790665412413E-2</v>
      </c>
    </row>
    <row r="13" spans="1:32" x14ac:dyDescent="0.25">
      <c r="A13" s="1" t="s">
        <v>0</v>
      </c>
      <c r="B13">
        <v>210</v>
      </c>
      <c r="C13">
        <v>6.226148713472629E-2</v>
      </c>
      <c r="D13">
        <v>9.4013974783493673E-2</v>
      </c>
      <c r="E13">
        <v>6.3189551094894783E-2</v>
      </c>
      <c r="F13">
        <v>0.10288987369479799</v>
      </c>
      <c r="G13">
        <v>5.0616376606736534E-2</v>
      </c>
      <c r="H13">
        <v>5.8681647313227593E-2</v>
      </c>
      <c r="I13">
        <v>4.1227790522227838E-2</v>
      </c>
      <c r="J13">
        <v>7.2363531025409142E-2</v>
      </c>
      <c r="K13">
        <v>210</v>
      </c>
      <c r="L13">
        <v>0.31422577984739419</v>
      </c>
      <c r="M13">
        <v>0.29921688566889953</v>
      </c>
      <c r="N13">
        <v>0.27836951132255899</v>
      </c>
      <c r="O13">
        <v>0.2996639481176947</v>
      </c>
      <c r="P13">
        <v>0.36693213506588096</v>
      </c>
      <c r="Q13">
        <v>0.28600295215744664</v>
      </c>
      <c r="R13">
        <v>0.31220228575172371</v>
      </c>
      <c r="S13">
        <v>0.30299401832552408</v>
      </c>
      <c r="T13">
        <v>660</v>
      </c>
      <c r="U13">
        <v>1.6750807742024358E-2</v>
      </c>
      <c r="V13">
        <v>2.1782510367160503E-3</v>
      </c>
      <c r="W13">
        <v>3.1306021676841864E-2</v>
      </c>
      <c r="X13">
        <v>1.3304432929119481E-2</v>
      </c>
      <c r="Y13">
        <v>5.2132388453667834E-2</v>
      </c>
      <c r="Z13">
        <v>1.0755146042757473E-2</v>
      </c>
      <c r="AA13">
        <v>8.6257158038236942E-2</v>
      </c>
      <c r="AB13">
        <v>2.210845790418425E-2</v>
      </c>
    </row>
    <row r="14" spans="1:32" x14ac:dyDescent="0.25">
      <c r="A14" s="1" t="s">
        <v>0</v>
      </c>
      <c r="B14">
        <v>240</v>
      </c>
      <c r="C14">
        <v>4.4963455608252066E-2</v>
      </c>
      <c r="D14">
        <v>6.6574159629150156E-2</v>
      </c>
      <c r="E14">
        <v>4.7185955664203451E-2</v>
      </c>
      <c r="F14">
        <v>7.405765003420238E-2</v>
      </c>
      <c r="G14">
        <v>3.9103561687700968E-2</v>
      </c>
      <c r="H14">
        <v>3.8999509735357929E-2</v>
      </c>
      <c r="I14">
        <v>2.5991095254799455E-2</v>
      </c>
      <c r="J14">
        <v>4.9754983375511021E-2</v>
      </c>
      <c r="K14">
        <v>240</v>
      </c>
      <c r="L14">
        <v>0.24480813797316395</v>
      </c>
      <c r="M14">
        <v>0.25208065966938559</v>
      </c>
      <c r="N14">
        <v>0.15960814366778123</v>
      </c>
      <c r="O14">
        <v>0.25058092261157799</v>
      </c>
      <c r="P14">
        <v>0.22034671864781089</v>
      </c>
      <c r="Q14">
        <v>0.23999963105630698</v>
      </c>
      <c r="R14">
        <v>0.20360112467686065</v>
      </c>
      <c r="S14">
        <v>0.25482914067701612</v>
      </c>
      <c r="T14">
        <v>720</v>
      </c>
      <c r="U14">
        <v>1.6072974741381089E-2</v>
      </c>
      <c r="V14">
        <v>1.2502155230176765E-3</v>
      </c>
      <c r="W14">
        <v>2.9350231841566557E-2</v>
      </c>
      <c r="X14">
        <v>9.0239416368902044E-3</v>
      </c>
      <c r="Y14">
        <v>4.9933112291704239E-2</v>
      </c>
      <c r="Z14">
        <v>7.1839866811449103E-3</v>
      </c>
      <c r="AA14">
        <v>8.321845566718826E-2</v>
      </c>
      <c r="AB14">
        <v>1.57404181855227E-2</v>
      </c>
    </row>
    <row r="15" spans="1:32" x14ac:dyDescent="0.25">
      <c r="A15" s="1" t="s">
        <v>0</v>
      </c>
      <c r="B15">
        <v>300</v>
      </c>
      <c r="C15">
        <v>3.1197636878015033E-2</v>
      </c>
      <c r="D15">
        <v>3.3383529440976389E-2</v>
      </c>
      <c r="E15">
        <v>3.3704465614811795E-2</v>
      </c>
      <c r="F15">
        <v>3.8367589340901669E-2</v>
      </c>
      <c r="G15">
        <v>2.8915559816841963E-2</v>
      </c>
      <c r="H15">
        <v>1.7225540135907703E-2</v>
      </c>
      <c r="I15">
        <v>1.3883912424749888E-2</v>
      </c>
      <c r="J15">
        <v>2.3521783896369265E-2</v>
      </c>
      <c r="K15">
        <v>300</v>
      </c>
      <c r="L15">
        <v>0.17539049609893409</v>
      </c>
      <c r="M15">
        <v>0.17891484777806144</v>
      </c>
      <c r="N15">
        <v>4.084677601300344E-2</v>
      </c>
      <c r="O15">
        <v>0.17521650670897912</v>
      </c>
      <c r="P15">
        <v>7.3761302229740658E-2</v>
      </c>
      <c r="Q15">
        <v>0.16900155097290681</v>
      </c>
      <c r="R15">
        <v>9.4999963601997514E-2</v>
      </c>
      <c r="S15">
        <v>0.18025161293368408</v>
      </c>
      <c r="T15">
        <v>780</v>
      </c>
      <c r="U15">
        <v>1.4310362958125329E-2</v>
      </c>
      <c r="V15">
        <v>7.1756598649474904E-4</v>
      </c>
      <c r="W15">
        <v>1.746868185776556E-2</v>
      </c>
      <c r="X15">
        <v>6.1206308528769498E-3</v>
      </c>
      <c r="Y15">
        <v>3.4528972069716848E-2</v>
      </c>
      <c r="Z15">
        <v>4.7986019371277135E-3</v>
      </c>
      <c r="AA15">
        <v>7.2979314651168636E-2</v>
      </c>
      <c r="AB15">
        <v>1.120660544163247E-2</v>
      </c>
    </row>
    <row r="16" spans="1:32" x14ac:dyDescent="0.25">
      <c r="A16" s="1">
        <v>420</v>
      </c>
      <c r="B16">
        <v>360</v>
      </c>
      <c r="C16">
        <v>2.7486563708019367E-2</v>
      </c>
      <c r="D16">
        <v>1.6740129265538025E-2</v>
      </c>
      <c r="E16">
        <v>2.9444154048712548E-2</v>
      </c>
      <c r="F16">
        <v>1.9877378112216872E-2</v>
      </c>
      <c r="G16">
        <v>2.3256144179345937E-2</v>
      </c>
      <c r="H16">
        <v>7.6082811037174163E-3</v>
      </c>
      <c r="I16">
        <v>9.983457043281874E-3</v>
      </c>
      <c r="J16">
        <v>1.1119977942547423E-2</v>
      </c>
      <c r="K16">
        <v>360</v>
      </c>
      <c r="L16">
        <v>0.10066606334328969</v>
      </c>
      <c r="M16">
        <v>0.12698523876218845</v>
      </c>
      <c r="N16">
        <v>1.9996237003064608E-2</v>
      </c>
      <c r="O16">
        <v>0.12251860158918267</v>
      </c>
      <c r="P16">
        <v>5.7810148941840118E-2</v>
      </c>
      <c r="Q16">
        <v>0.11900653390815889</v>
      </c>
      <c r="R16">
        <v>5.397248332436206E-2</v>
      </c>
      <c r="S16">
        <v>0.12749971953315581</v>
      </c>
      <c r="T16">
        <v>840</v>
      </c>
      <c r="U16">
        <v>1.2661594526417776E-2</v>
      </c>
      <c r="V16">
        <v>4.1184974549936276E-4</v>
      </c>
      <c r="W16">
        <v>1.5858313553655596E-2</v>
      </c>
      <c r="X16">
        <v>4.1514144865523791E-3</v>
      </c>
      <c r="Y16">
        <v>2.8951040906020437E-2</v>
      </c>
      <c r="Z16">
        <v>3.2052649278208408E-3</v>
      </c>
      <c r="AA16">
        <v>7.0918701362669451E-2</v>
      </c>
      <c r="AB16">
        <v>7.9786956130515375E-3</v>
      </c>
    </row>
    <row r="17" spans="2:28" x14ac:dyDescent="0.25">
      <c r="B17">
        <v>420</v>
      </c>
      <c r="C17">
        <v>2.5496210712023668E-2</v>
      </c>
      <c r="D17">
        <v>8.3943169736556984E-3</v>
      </c>
      <c r="E17">
        <v>2.7492646091356213E-2</v>
      </c>
      <c r="F17">
        <v>1.0298018911363612E-2</v>
      </c>
      <c r="G17">
        <v>2.0191044909244431E-2</v>
      </c>
      <c r="H17">
        <v>3.3604717702010799E-3</v>
      </c>
      <c r="I17">
        <v>8.023013744155762E-3</v>
      </c>
      <c r="J17">
        <v>5.2569953872345582E-3</v>
      </c>
      <c r="K17">
        <v>420</v>
      </c>
      <c r="L17">
        <v>1.5007078899876933E-3</v>
      </c>
      <c r="M17">
        <v>9.012807524780117E-2</v>
      </c>
      <c r="N17">
        <v>1.3299012203648937E-2</v>
      </c>
      <c r="O17">
        <v>8.5670054821379599E-2</v>
      </c>
      <c r="P17">
        <v>1.7811159266694767E-2</v>
      </c>
      <c r="Q17">
        <v>8.3801332184840233E-2</v>
      </c>
      <c r="R17">
        <v>2.7420274458065594E-2</v>
      </c>
      <c r="S17">
        <v>9.0186036154994959E-2</v>
      </c>
      <c r="T17">
        <v>900</v>
      </c>
      <c r="U17">
        <v>1.1809729555548152E-2</v>
      </c>
      <c r="V17">
        <v>2.3638273839660456E-4</v>
      </c>
      <c r="W17">
        <v>1.3040499321019033E-2</v>
      </c>
      <c r="X17">
        <v>2.815762403160805E-3</v>
      </c>
      <c r="Y17">
        <v>2.4648369679431643E-2</v>
      </c>
      <c r="Z17">
        <v>2.1409826012090231E-3</v>
      </c>
      <c r="AA17">
        <v>6.8640559340209711E-2</v>
      </c>
      <c r="AB17">
        <v>5.680541178797357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workbookViewId="0">
      <selection activeCell="F21" sqref="F21"/>
    </sheetView>
  </sheetViews>
  <sheetFormatPr defaultRowHeight="15" x14ac:dyDescent="0.25"/>
  <sheetData>
    <row r="1" spans="1:27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t="s">
        <v>9</v>
      </c>
      <c r="Z1" t="s">
        <v>10</v>
      </c>
      <c r="AA1" t="s">
        <v>11</v>
      </c>
    </row>
    <row r="2" spans="1:27" x14ac:dyDescent="0.25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0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0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</row>
    <row r="3" spans="1:27" x14ac:dyDescent="0.25">
      <c r="A3">
        <v>15</v>
      </c>
      <c r="B3">
        <v>0.90080648140244912</v>
      </c>
      <c r="C3">
        <v>0.89652241498899921</v>
      </c>
      <c r="D3">
        <v>0.87207977287788785</v>
      </c>
      <c r="E3">
        <v>0.8527904709657208</v>
      </c>
      <c r="F3">
        <v>0.86186924413337762</v>
      </c>
      <c r="G3">
        <v>0.81965604102090883</v>
      </c>
      <c r="H3">
        <v>0.85591289151801675</v>
      </c>
      <c r="I3">
        <v>0.8285127497935636</v>
      </c>
      <c r="J3">
        <v>15</v>
      </c>
      <c r="K3">
        <v>0.90409712278952548</v>
      </c>
      <c r="L3">
        <v>0.91711670692284963</v>
      </c>
      <c r="M3">
        <v>0.91834903326403028</v>
      </c>
      <c r="N3">
        <v>0.91935140711129171</v>
      </c>
      <c r="O3">
        <v>0.88528174446930252</v>
      </c>
      <c r="P3">
        <v>0.91743112657512615</v>
      </c>
      <c r="Q3">
        <v>0.9092335388964039</v>
      </c>
      <c r="R3">
        <v>0.91341759294040814</v>
      </c>
      <c r="S3">
        <v>60</v>
      </c>
      <c r="T3">
        <v>0.50660283752055468</v>
      </c>
      <c r="U3">
        <v>0.56712879117518622</v>
      </c>
      <c r="V3">
        <v>0.55272701057647899</v>
      </c>
      <c r="W3">
        <v>0.57486210685565886</v>
      </c>
      <c r="X3">
        <v>0.46015992354719959</v>
      </c>
      <c r="Y3">
        <v>0.66658015259503534</v>
      </c>
      <c r="Z3">
        <v>0.56931249866680633</v>
      </c>
      <c r="AA3">
        <v>0.64902587932612765</v>
      </c>
    </row>
    <row r="4" spans="1:27" x14ac:dyDescent="0.25">
      <c r="A4">
        <v>30</v>
      </c>
      <c r="B4">
        <v>0.8013631716162265</v>
      </c>
      <c r="C4">
        <v>0.80375244057770734</v>
      </c>
      <c r="D4">
        <v>0.78431120386363651</v>
      </c>
      <c r="E4">
        <v>0.72725158736993589</v>
      </c>
      <c r="F4">
        <v>0.67845031168055836</v>
      </c>
      <c r="G4">
        <v>0.67183602558206978</v>
      </c>
      <c r="H4">
        <v>0.62273010299501763</v>
      </c>
      <c r="I4">
        <v>0.68643337657049208</v>
      </c>
      <c r="J4">
        <v>30</v>
      </c>
      <c r="K4">
        <v>0.80819424557905106</v>
      </c>
      <c r="L4">
        <v>0.84110305411701214</v>
      </c>
      <c r="M4">
        <v>0.83669806652806067</v>
      </c>
      <c r="N4">
        <v>0.84520700975751206</v>
      </c>
      <c r="O4">
        <v>0.77056348893860538</v>
      </c>
      <c r="P4">
        <v>0.84167987200890515</v>
      </c>
      <c r="Q4">
        <v>0.81846707779280781</v>
      </c>
      <c r="R4">
        <v>0.83433169909304905</v>
      </c>
      <c r="S4">
        <v>120</v>
      </c>
      <c r="T4">
        <v>0.32999382586225767</v>
      </c>
      <c r="U4">
        <v>0.32163506577982803</v>
      </c>
      <c r="V4">
        <v>0.42893964077194741</v>
      </c>
      <c r="W4">
        <v>0.33046644189852697</v>
      </c>
      <c r="X4">
        <v>0.37523984241398062</v>
      </c>
      <c r="Y4">
        <v>0.44432909983362062</v>
      </c>
      <c r="Z4">
        <v>0.47363369460458932</v>
      </c>
      <c r="AA4">
        <v>0.4212345920350532</v>
      </c>
    </row>
    <row r="5" spans="1:27" x14ac:dyDescent="0.25">
      <c r="A5">
        <v>45</v>
      </c>
      <c r="B5">
        <v>0.62762138632989461</v>
      </c>
      <c r="C5">
        <v>0.60623885369412922</v>
      </c>
      <c r="D5">
        <v>0.61773989650595218</v>
      </c>
      <c r="E5">
        <v>0.62019322370377572</v>
      </c>
      <c r="F5">
        <v>0.56403233200109082</v>
      </c>
      <c r="G5">
        <v>0.55067445694382144</v>
      </c>
      <c r="H5">
        <v>0.53884119221607762</v>
      </c>
      <c r="I5">
        <v>0.56871880437249911</v>
      </c>
      <c r="J5">
        <v>45</v>
      </c>
      <c r="K5">
        <v>0.74571317024718775</v>
      </c>
      <c r="L5">
        <v>0.77138966317454549</v>
      </c>
      <c r="M5">
        <v>0.78526178415275361</v>
      </c>
      <c r="N5">
        <v>0.77704225372089597</v>
      </c>
      <c r="O5">
        <v>0.71358306408660976</v>
      </c>
      <c r="P5">
        <v>0.77218331319273792</v>
      </c>
      <c r="Q5">
        <v>0.76101457076264101</v>
      </c>
      <c r="R5">
        <v>0.76209325229945379</v>
      </c>
      <c r="S5">
        <v>180</v>
      </c>
      <c r="T5">
        <v>0.20266491835256292</v>
      </c>
      <c r="U5">
        <v>0.18240850605526537</v>
      </c>
      <c r="V5">
        <v>0.31885510706301085</v>
      </c>
      <c r="W5">
        <v>0.18997263503488043</v>
      </c>
      <c r="X5">
        <v>0.27737229344009273</v>
      </c>
      <c r="Y5">
        <v>0.29618095916950954</v>
      </c>
      <c r="Z5">
        <v>0.29152990523174299</v>
      </c>
      <c r="AA5">
        <v>0.27339215149813306</v>
      </c>
    </row>
    <row r="6" spans="1:27" x14ac:dyDescent="0.25">
      <c r="A6">
        <v>60</v>
      </c>
      <c r="B6">
        <v>0.53400341422083664</v>
      </c>
      <c r="C6">
        <v>0.51308780082790195</v>
      </c>
      <c r="D6">
        <v>0.52480847838251288</v>
      </c>
      <c r="E6">
        <v>0.52889487133209157</v>
      </c>
      <c r="F6">
        <v>0.46081813341261463</v>
      </c>
      <c r="G6">
        <v>0.45136364526991157</v>
      </c>
      <c r="H6">
        <v>0.48523121889447629</v>
      </c>
      <c r="I6">
        <v>0.47119078046996704</v>
      </c>
      <c r="J6">
        <v>60</v>
      </c>
      <c r="K6">
        <v>0.70063537788201424</v>
      </c>
      <c r="L6">
        <v>0.7074543476449654</v>
      </c>
      <c r="M6">
        <v>0.74548354006393414</v>
      </c>
      <c r="N6">
        <v>0.71437488934323501</v>
      </c>
      <c r="O6">
        <v>0.67111511903331422</v>
      </c>
      <c r="P6">
        <v>0.70842500694492705</v>
      </c>
      <c r="Q6">
        <v>0.72207831629692709</v>
      </c>
      <c r="R6">
        <v>0.69610938411149414</v>
      </c>
      <c r="S6">
        <v>240</v>
      </c>
      <c r="T6">
        <v>0.14825532949848047</v>
      </c>
      <c r="U6">
        <v>0.10344911553919429</v>
      </c>
      <c r="V6">
        <v>0.27267061264536052</v>
      </c>
      <c r="W6">
        <v>0.10920806922107251</v>
      </c>
      <c r="X6">
        <v>0.23214582454525701</v>
      </c>
      <c r="Y6">
        <v>0.19742834895895559</v>
      </c>
      <c r="Z6">
        <v>0.21411478846336579</v>
      </c>
      <c r="AA6">
        <v>0.17743858152693773</v>
      </c>
    </row>
    <row r="7" spans="1:27" x14ac:dyDescent="0.25">
      <c r="A7">
        <v>75</v>
      </c>
      <c r="B7">
        <v>0.46668178525106208</v>
      </c>
      <c r="C7">
        <v>0.43424978414735038</v>
      </c>
      <c r="D7">
        <v>0.4625821607077733</v>
      </c>
      <c r="E7">
        <v>0.45103650641464865</v>
      </c>
      <c r="F7">
        <v>0.37355036761462895</v>
      </c>
      <c r="G7">
        <v>0.36996293854270157</v>
      </c>
      <c r="H7">
        <v>0.42599318226232219</v>
      </c>
      <c r="I7">
        <v>0.39038756920454776</v>
      </c>
      <c r="J7">
        <v>75</v>
      </c>
      <c r="K7">
        <v>0.66335804221092098</v>
      </c>
      <c r="L7">
        <v>0.64881820161040349</v>
      </c>
      <c r="M7">
        <v>0.71857323068177503</v>
      </c>
      <c r="N7">
        <v>0.65676155972267647</v>
      </c>
      <c r="O7">
        <v>0.64173406410033051</v>
      </c>
      <c r="P7">
        <v>0.64993115221547604</v>
      </c>
      <c r="Q7">
        <v>0.69163722175333042</v>
      </c>
      <c r="R7">
        <v>0.63583855805835099</v>
      </c>
      <c r="S7">
        <v>300</v>
      </c>
      <c r="T7">
        <v>4.5873951042285456E-2</v>
      </c>
      <c r="U7">
        <v>5.866897184388542E-2</v>
      </c>
      <c r="V7">
        <v>0.12593144474749027</v>
      </c>
      <c r="W7">
        <v>6.2779580758064391E-2</v>
      </c>
      <c r="X7">
        <v>0.16010147641470263</v>
      </c>
      <c r="Y7">
        <v>0.13160181897564652</v>
      </c>
      <c r="Z7">
        <v>0.14723578039827101</v>
      </c>
      <c r="AA7">
        <v>0.11516223140190154</v>
      </c>
    </row>
    <row r="8" spans="1:27" x14ac:dyDescent="0.25">
      <c r="A8">
        <v>90</v>
      </c>
      <c r="B8">
        <v>0.37310499454529245</v>
      </c>
      <c r="C8">
        <v>0.36752554772837182</v>
      </c>
      <c r="D8">
        <v>0.38677134033814214</v>
      </c>
      <c r="E8">
        <v>0.3846396347280816</v>
      </c>
      <c r="F8">
        <v>0.3139629258526897</v>
      </c>
      <c r="G8">
        <v>0.3032423575303726</v>
      </c>
      <c r="H8">
        <v>0.34883517561257488</v>
      </c>
      <c r="I8">
        <v>0.32344107844688497</v>
      </c>
      <c r="J8">
        <v>90</v>
      </c>
      <c r="K8">
        <v>0.62608070653982717</v>
      </c>
      <c r="L8">
        <v>0.59504201245253885</v>
      </c>
      <c r="M8">
        <v>0.69166292129961615</v>
      </c>
      <c r="N8">
        <v>0.60379466406764926</v>
      </c>
      <c r="O8">
        <v>0.61235300916734658</v>
      </c>
      <c r="P8">
        <v>0.59626706917331396</v>
      </c>
      <c r="Q8">
        <v>0.66119612720973364</v>
      </c>
      <c r="R8">
        <v>0.58078612520035888</v>
      </c>
      <c r="S8">
        <v>360</v>
      </c>
      <c r="T8">
        <v>2.943200392586608E-2</v>
      </c>
      <c r="U8">
        <v>3.3272863081313782E-2</v>
      </c>
      <c r="V8">
        <v>7.0662563676010037E-2</v>
      </c>
      <c r="W8">
        <v>3.6089602062095882E-2</v>
      </c>
      <c r="X8">
        <v>9.4956466562671357E-2</v>
      </c>
      <c r="Y8">
        <v>8.7723160574570663E-2</v>
      </c>
      <c r="Z8">
        <v>0.15095689372652363</v>
      </c>
      <c r="AA8">
        <v>7.4743268500778143E-2</v>
      </c>
    </row>
    <row r="9" spans="1:27" x14ac:dyDescent="0.25">
      <c r="A9">
        <v>105</v>
      </c>
      <c r="B9">
        <v>0.32165275229640744</v>
      </c>
      <c r="C9">
        <v>0.31105376021834891</v>
      </c>
      <c r="D9">
        <v>0.34899992397562557</v>
      </c>
      <c r="E9">
        <v>0.32801701525184351</v>
      </c>
      <c r="F9">
        <v>0.23200884800841878</v>
      </c>
      <c r="G9">
        <v>0.24855443024319218</v>
      </c>
      <c r="H9">
        <v>0.28865268101274222</v>
      </c>
      <c r="I9">
        <v>0.26797505730022436</v>
      </c>
      <c r="J9">
        <v>105</v>
      </c>
      <c r="K9">
        <v>0.56074097363552389</v>
      </c>
      <c r="L9">
        <v>0.54572297094121769</v>
      </c>
      <c r="M9">
        <v>0.61816667553167337</v>
      </c>
      <c r="N9">
        <v>0.55509947401688309</v>
      </c>
      <c r="O9">
        <v>0.54814535747413784</v>
      </c>
      <c r="P9">
        <v>0.54703396901132206</v>
      </c>
      <c r="Q9">
        <v>0.59846275178318087</v>
      </c>
      <c r="R9">
        <v>0.53050026449369836</v>
      </c>
      <c r="S9">
        <v>420</v>
      </c>
      <c r="T9">
        <v>2.5470355222004564E-2</v>
      </c>
      <c r="U9">
        <v>1.8869998618242966E-2</v>
      </c>
      <c r="V9">
        <v>5.3131010015831447E-2</v>
      </c>
      <c r="W9">
        <v>2.0746544676998761E-2</v>
      </c>
      <c r="X9">
        <v>7.2622740989501056E-2</v>
      </c>
      <c r="Y9">
        <v>5.8474517761916117E-2</v>
      </c>
      <c r="Z9">
        <v>0.10752551490365131</v>
      </c>
      <c r="AA9">
        <v>4.8510315562426388E-2</v>
      </c>
    </row>
    <row r="10" spans="1:27" x14ac:dyDescent="0.25">
      <c r="A10">
        <v>120</v>
      </c>
      <c r="B10">
        <v>0.27229891373980197</v>
      </c>
      <c r="C10">
        <v>0.26325909135841274</v>
      </c>
      <c r="D10">
        <v>0.29528425177000434</v>
      </c>
      <c r="E10">
        <v>0.27972978492138972</v>
      </c>
      <c r="F10">
        <v>0.19094273977656462</v>
      </c>
      <c r="G10">
        <v>0.20372914027134256</v>
      </c>
      <c r="H10">
        <v>0.24776161290453277</v>
      </c>
      <c r="I10">
        <v>0.22202075159989665</v>
      </c>
      <c r="J10">
        <v>120</v>
      </c>
      <c r="K10">
        <v>0.50065822674856397</v>
      </c>
      <c r="L10">
        <v>0.50049165400176354</v>
      </c>
      <c r="M10">
        <v>0.57102980704245121</v>
      </c>
      <c r="N10">
        <v>0.51033148252415927</v>
      </c>
      <c r="O10">
        <v>0.49100784893522947</v>
      </c>
      <c r="P10">
        <v>0.50186599046491998</v>
      </c>
      <c r="Q10">
        <v>0.54087044698459663</v>
      </c>
      <c r="R10">
        <v>0.48456827464808377</v>
      </c>
      <c r="S10">
        <v>480</v>
      </c>
      <c r="T10">
        <v>2.2586298026366771E-2</v>
      </c>
      <c r="U10">
        <v>1.070171950584157E-2</v>
      </c>
      <c r="V10">
        <v>4.6726630875598286E-2</v>
      </c>
      <c r="W10">
        <v>1.1926402382994566E-2</v>
      </c>
      <c r="X10">
        <v>6.6193601109427319E-2</v>
      </c>
      <c r="Y10">
        <v>3.8977952972659144E-2</v>
      </c>
      <c r="Z10">
        <v>0.10090507854692553</v>
      </c>
      <c r="AA10">
        <v>3.148445021429172E-2</v>
      </c>
    </row>
    <row r="11" spans="1:27" x14ac:dyDescent="0.25">
      <c r="A11">
        <v>150</v>
      </c>
      <c r="B11">
        <v>0.1556186022848354</v>
      </c>
      <c r="C11">
        <v>0.18857287503202039</v>
      </c>
      <c r="D11">
        <v>0.18079256770566998</v>
      </c>
      <c r="E11">
        <v>0.2034339301187314</v>
      </c>
      <c r="F11">
        <v>0.11360277911548999</v>
      </c>
      <c r="G11">
        <v>0.13687257589515078</v>
      </c>
      <c r="H11">
        <v>0.13790241476261342</v>
      </c>
      <c r="I11">
        <v>0.15240245418943557</v>
      </c>
      <c r="J11">
        <v>150</v>
      </c>
      <c r="K11">
        <v>0.44057547986160389</v>
      </c>
      <c r="L11">
        <v>0.42096505874095824</v>
      </c>
      <c r="M11">
        <v>0.52389293855322949</v>
      </c>
      <c r="N11">
        <v>0.43133574632936267</v>
      </c>
      <c r="O11">
        <v>0.43387034039632155</v>
      </c>
      <c r="P11">
        <v>0.42241050262013624</v>
      </c>
      <c r="Q11">
        <v>0.48327814218601262</v>
      </c>
      <c r="R11">
        <v>0.40429067191372298</v>
      </c>
      <c r="S11">
        <v>540</v>
      </c>
      <c r="T11">
        <v>1.912387663285647E-2</v>
      </c>
      <c r="U11">
        <v>6.0692532468438424E-3</v>
      </c>
      <c r="V11">
        <v>4.1487562929245832E-2</v>
      </c>
      <c r="W11">
        <v>6.8560368010966077E-3</v>
      </c>
      <c r="X11">
        <v>6.2974427625269433E-2</v>
      </c>
      <c r="Y11">
        <v>2.5981929840357239E-2</v>
      </c>
      <c r="Z11">
        <v>9.5435610137314136E-2</v>
      </c>
      <c r="AA11">
        <v>2.0434222985430375E-2</v>
      </c>
    </row>
    <row r="12" spans="1:27" x14ac:dyDescent="0.25">
      <c r="A12">
        <v>180</v>
      </c>
      <c r="B12">
        <v>8.8206943033668397E-2</v>
      </c>
      <c r="C12">
        <v>0.13507502823303971</v>
      </c>
      <c r="D12">
        <v>0.11915977152783445</v>
      </c>
      <c r="E12">
        <v>0.14794764860375204</v>
      </c>
      <c r="F12">
        <v>6.9655609184715028E-2</v>
      </c>
      <c r="G12">
        <v>9.1955927400578327E-2</v>
      </c>
      <c r="H12">
        <v>7.3850730857409716E-2</v>
      </c>
      <c r="I12">
        <v>0.10461413122688398</v>
      </c>
      <c r="J12">
        <v>180</v>
      </c>
      <c r="K12">
        <v>0.37740062985449896</v>
      </c>
      <c r="L12">
        <v>0.35407499658356734</v>
      </c>
      <c r="M12">
        <v>0.40113122493789427</v>
      </c>
      <c r="N12">
        <v>0.36456799635656539</v>
      </c>
      <c r="O12">
        <v>0.40040123773110142</v>
      </c>
      <c r="P12">
        <v>0.35553441778053363</v>
      </c>
      <c r="Q12">
        <v>0.39774021396886788</v>
      </c>
      <c r="R12">
        <v>0.33731252322524691</v>
      </c>
      <c r="S12">
        <v>600</v>
      </c>
      <c r="T12">
        <v>1.8448657186536467E-2</v>
      </c>
      <c r="U12">
        <v>3.4420482572186202E-3</v>
      </c>
      <c r="V12">
        <v>3.6743039583098817E-2</v>
      </c>
      <c r="W12">
        <v>3.9412757601583279E-3</v>
      </c>
      <c r="X12">
        <v>5.7903634949499162E-2</v>
      </c>
      <c r="Y12">
        <v>1.7319038757698836E-2</v>
      </c>
      <c r="Z12">
        <v>9.1772255608624703E-2</v>
      </c>
      <c r="AA12">
        <v>1.3262339541465117E-2</v>
      </c>
    </row>
    <row r="13" spans="1:27" x14ac:dyDescent="0.25">
      <c r="A13">
        <v>210</v>
      </c>
      <c r="B13">
        <v>6.226148713472629E-2</v>
      </c>
      <c r="C13">
        <v>9.6754441745974099E-2</v>
      </c>
      <c r="D13">
        <v>6.3189551094894783E-2</v>
      </c>
      <c r="E13">
        <v>0.10759516229472815</v>
      </c>
      <c r="F13">
        <v>5.0616376606736534E-2</v>
      </c>
      <c r="G13">
        <v>6.177930479351789E-2</v>
      </c>
      <c r="H13">
        <v>4.1227790522227838E-2</v>
      </c>
      <c r="I13">
        <v>7.1810631335058536E-2</v>
      </c>
      <c r="J13">
        <v>210</v>
      </c>
      <c r="K13">
        <v>0.31422577984739419</v>
      </c>
      <c r="L13">
        <v>0.29781356101290918</v>
      </c>
      <c r="M13">
        <v>0.27836951132255899</v>
      </c>
      <c r="N13">
        <v>0.30813542605382022</v>
      </c>
      <c r="O13">
        <v>0.36693213506588096</v>
      </c>
      <c r="P13">
        <v>0.2992461632522801</v>
      </c>
      <c r="Q13">
        <v>0.31220228575172371</v>
      </c>
      <c r="R13">
        <v>0.28143053062788387</v>
      </c>
      <c r="S13">
        <v>660</v>
      </c>
      <c r="T13">
        <v>1.6750807742024358E-2</v>
      </c>
      <c r="U13">
        <v>1.952084667283053E-3</v>
      </c>
      <c r="V13">
        <v>3.1306021676841864E-2</v>
      </c>
      <c r="W13">
        <v>2.2656900871837553E-3</v>
      </c>
      <c r="X13">
        <v>5.2132388453667834E-2</v>
      </c>
      <c r="Y13">
        <v>1.154452749790622E-2</v>
      </c>
      <c r="Z13">
        <v>8.6257158038236942E-2</v>
      </c>
      <c r="AA13">
        <v>8.6076015828210756E-3</v>
      </c>
    </row>
    <row r="14" spans="1:27" x14ac:dyDescent="0.25">
      <c r="A14">
        <v>240</v>
      </c>
      <c r="B14">
        <v>4.4963455608252066E-2</v>
      </c>
      <c r="C14">
        <v>6.9305349182857107E-2</v>
      </c>
      <c r="D14">
        <v>4.7185955664203451E-2</v>
      </c>
      <c r="E14">
        <v>7.8248752572166944E-2</v>
      </c>
      <c r="F14">
        <v>3.9103561687700968E-2</v>
      </c>
      <c r="G14">
        <v>4.1505562595700367E-2</v>
      </c>
      <c r="H14">
        <v>2.5991095254799455E-2</v>
      </c>
      <c r="I14">
        <v>4.9293214140983019E-2</v>
      </c>
      <c r="J14">
        <v>240</v>
      </c>
      <c r="K14">
        <v>0.24480813797316395</v>
      </c>
      <c r="L14">
        <v>0.25049189572542102</v>
      </c>
      <c r="M14">
        <v>0.15960814366778123</v>
      </c>
      <c r="N14">
        <v>0.26043822205530631</v>
      </c>
      <c r="O14">
        <v>0.22034671864781089</v>
      </c>
      <c r="P14">
        <v>0.25186947238533508</v>
      </c>
      <c r="Q14">
        <v>0.20360112467686065</v>
      </c>
      <c r="R14">
        <v>0.23480641279542075</v>
      </c>
      <c r="S14">
        <v>720</v>
      </c>
      <c r="T14">
        <v>1.6072974741381089E-2</v>
      </c>
      <c r="U14">
        <v>1.1070834176278538E-3</v>
      </c>
      <c r="V14">
        <v>2.9350231841566557E-2</v>
      </c>
      <c r="W14">
        <v>1.3024593770004352E-3</v>
      </c>
      <c r="X14">
        <v>4.9933112291704239E-2</v>
      </c>
      <c r="Y14">
        <v>7.6953529011919083E-3</v>
      </c>
      <c r="Z14">
        <v>8.321845566718826E-2</v>
      </c>
      <c r="AA14">
        <v>5.5865561861794134E-3</v>
      </c>
    </row>
    <row r="15" spans="1:27" x14ac:dyDescent="0.25">
      <c r="A15">
        <v>300</v>
      </c>
      <c r="B15">
        <v>3.1197636878015033E-2</v>
      </c>
      <c r="C15">
        <v>3.5559729197841977E-2</v>
      </c>
      <c r="D15">
        <v>3.3704465614811795E-2</v>
      </c>
      <c r="E15">
        <v>4.1385363923552895E-2</v>
      </c>
      <c r="F15">
        <v>2.8915559816841963E-2</v>
      </c>
      <c r="G15">
        <v>1.8734102032173808E-2</v>
      </c>
      <c r="H15">
        <v>1.3883912424749888E-2</v>
      </c>
      <c r="I15">
        <v>2.3226508042963005E-2</v>
      </c>
      <c r="J15">
        <v>300</v>
      </c>
      <c r="K15">
        <v>0.17539049609893409</v>
      </c>
      <c r="L15">
        <v>0.17721158068077844</v>
      </c>
      <c r="M15">
        <v>4.084677601300344E-2</v>
      </c>
      <c r="N15">
        <v>0.18605052606150832</v>
      </c>
      <c r="O15">
        <v>7.3761302229740658E-2</v>
      </c>
      <c r="P15">
        <v>0.17843063272379611</v>
      </c>
      <c r="Q15">
        <v>9.4999963601997514E-2</v>
      </c>
      <c r="R15">
        <v>0.16345094739644958</v>
      </c>
      <c r="S15">
        <v>780</v>
      </c>
      <c r="T15">
        <v>1.4310362958125329E-2</v>
      </c>
      <c r="U15">
        <v>6.2785888036937876E-4</v>
      </c>
      <c r="V15">
        <v>1.746868185776556E-2</v>
      </c>
      <c r="W15">
        <v>7.4873454155637855E-4</v>
      </c>
      <c r="X15">
        <v>3.4528972069716848E-2</v>
      </c>
      <c r="Y15">
        <v>5.1295695111491495E-3</v>
      </c>
      <c r="Z15">
        <v>7.2979314651168636E-2</v>
      </c>
      <c r="AA15">
        <v>3.6258195411399139E-3</v>
      </c>
    </row>
    <row r="16" spans="1:27" x14ac:dyDescent="0.25">
      <c r="A16">
        <v>360</v>
      </c>
      <c r="B16">
        <v>2.7486563708019367E-2</v>
      </c>
      <c r="C16">
        <v>1.8245263252156474E-2</v>
      </c>
      <c r="D16">
        <v>2.9444154048712548E-2</v>
      </c>
      <c r="E16">
        <v>2.1888506727379287E-2</v>
      </c>
      <c r="F16">
        <v>2.3256144179345937E-2</v>
      </c>
      <c r="G16">
        <v>8.4558925841004308E-3</v>
      </c>
      <c r="H16">
        <v>9.983457043281874E-3</v>
      </c>
      <c r="I16">
        <v>1.0944116452355702E-2</v>
      </c>
      <c r="J16">
        <v>360</v>
      </c>
      <c r="K16">
        <v>0.10066606334328969</v>
      </c>
      <c r="L16">
        <v>0.12536910320565323</v>
      </c>
      <c r="M16">
        <v>1.9996237003064608E-2</v>
      </c>
      <c r="N16">
        <v>0.13290982396744067</v>
      </c>
      <c r="O16">
        <v>5.7810148941840118E-2</v>
      </c>
      <c r="P16">
        <v>0.126404722226543</v>
      </c>
      <c r="Q16">
        <v>5.397248332436206E-2</v>
      </c>
      <c r="R16">
        <v>0.11377973832458274</v>
      </c>
      <c r="S16">
        <v>840</v>
      </c>
      <c r="T16">
        <v>1.2661594526417776E-2</v>
      </c>
      <c r="U16">
        <v>3.5607684785249138E-4</v>
      </c>
      <c r="V16">
        <v>1.5858313553655596E-2</v>
      </c>
      <c r="W16">
        <v>4.3041911603470569E-4</v>
      </c>
      <c r="X16">
        <v>2.8951040906020437E-2</v>
      </c>
      <c r="Y16">
        <v>3.4192692274886433E-3</v>
      </c>
      <c r="Z16">
        <v>7.0918701362669451E-2</v>
      </c>
      <c r="AA16">
        <v>2.3532507159661881E-3</v>
      </c>
    </row>
    <row r="17" spans="1:27" x14ac:dyDescent="0.25">
      <c r="A17">
        <v>420</v>
      </c>
      <c r="B17">
        <v>2.5496210712023668E-2</v>
      </c>
      <c r="C17">
        <v>9.3614219975750954E-3</v>
      </c>
      <c r="D17">
        <v>2.7492646091356213E-2</v>
      </c>
      <c r="E17">
        <v>1.1576718949228891E-2</v>
      </c>
      <c r="F17">
        <v>2.0191044909244431E-2</v>
      </c>
      <c r="G17">
        <v>3.8166825007703823E-3</v>
      </c>
      <c r="H17">
        <v>8.023013744155762E-3</v>
      </c>
      <c r="I17">
        <v>5.1567667727396901E-3</v>
      </c>
      <c r="J17">
        <v>420</v>
      </c>
      <c r="K17">
        <v>1.5007078899876933E-3</v>
      </c>
      <c r="L17">
        <v>8.869291712318976E-2</v>
      </c>
      <c r="M17">
        <v>1.3299012203648937E-2</v>
      </c>
      <c r="N17">
        <v>9.49474407893693E-2</v>
      </c>
      <c r="O17">
        <v>1.7811159266694767E-2</v>
      </c>
      <c r="P17">
        <v>8.9548266221210288E-2</v>
      </c>
      <c r="Q17">
        <v>2.7420274458065594E-2</v>
      </c>
      <c r="R17">
        <v>7.9203143569492276E-2</v>
      </c>
      <c r="S17">
        <v>900</v>
      </c>
      <c r="T17">
        <v>1.1809729555548152E-2</v>
      </c>
      <c r="U17">
        <v>2.019414322880542E-4</v>
      </c>
      <c r="V17">
        <v>1.3040499321019033E-2</v>
      </c>
      <c r="W17">
        <v>2.4743163987466128E-4</v>
      </c>
      <c r="X17">
        <v>2.4648369679431643E-2</v>
      </c>
      <c r="Y17">
        <v>2.2792170034228883E-3</v>
      </c>
      <c r="Z17">
        <v>6.8640559340209711E-2</v>
      </c>
      <c r="AA17">
        <v>1.5273206152047955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7"/>
  <sheetViews>
    <sheetView workbookViewId="0">
      <selection sqref="A1:XFD1048576"/>
    </sheetView>
  </sheetViews>
  <sheetFormatPr defaultRowHeight="15" x14ac:dyDescent="0.25"/>
  <sheetData>
    <row r="1" spans="1:36" x14ac:dyDescent="0.25">
      <c r="A1" t="s">
        <v>0</v>
      </c>
      <c r="B1" t="s">
        <v>24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10</v>
      </c>
      <c r="T1" t="s">
        <v>11</v>
      </c>
      <c r="U1" t="s">
        <v>3</v>
      </c>
      <c r="V1" t="s">
        <v>4</v>
      </c>
      <c r="W1" t="s">
        <v>5</v>
      </c>
      <c r="X1" t="s">
        <v>6</v>
      </c>
      <c r="Y1" t="s">
        <v>7</v>
      </c>
      <c r="Z1" t="s">
        <v>8</v>
      </c>
      <c r="AA1" t="s">
        <v>9</v>
      </c>
      <c r="AB1" t="s">
        <v>10</v>
      </c>
      <c r="AC1" t="s">
        <v>11</v>
      </c>
    </row>
    <row r="2" spans="1:36" x14ac:dyDescent="0.25">
      <c r="A2" t="s">
        <v>0</v>
      </c>
      <c r="B2" t="s">
        <v>25</v>
      </c>
      <c r="C2">
        <v>0</v>
      </c>
      <c r="D2">
        <v>1</v>
      </c>
      <c r="E2">
        <v>1</v>
      </c>
      <c r="F2">
        <v>1</v>
      </c>
      <c r="G2">
        <v>1</v>
      </c>
      <c r="H2" s="1">
        <v>1</v>
      </c>
      <c r="I2">
        <v>1</v>
      </c>
      <c r="J2" s="1">
        <v>1</v>
      </c>
      <c r="K2">
        <v>1</v>
      </c>
      <c r="L2">
        <v>0</v>
      </c>
      <c r="M2" s="1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0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 t="s">
        <v>26</v>
      </c>
      <c r="AG2" t="s">
        <v>2</v>
      </c>
      <c r="AJ2" t="s">
        <v>1</v>
      </c>
    </row>
    <row r="3" spans="1:36" x14ac:dyDescent="0.25">
      <c r="A3" t="s">
        <v>0</v>
      </c>
      <c r="B3" t="s">
        <v>25</v>
      </c>
      <c r="C3">
        <v>15</v>
      </c>
      <c r="D3">
        <v>0.90080648140244912</v>
      </c>
      <c r="E3">
        <v>0.90996539524539588</v>
      </c>
      <c r="F3">
        <v>0.87207977287788785</v>
      </c>
      <c r="G3">
        <v>0.85430086082929535</v>
      </c>
      <c r="H3" s="1">
        <v>0.86186924413337762</v>
      </c>
      <c r="I3">
        <v>0.81178405526063457</v>
      </c>
      <c r="J3" s="1">
        <v>0.85591289151801675</v>
      </c>
      <c r="K3">
        <v>0.82859391024161544</v>
      </c>
      <c r="L3">
        <v>15</v>
      </c>
      <c r="M3" s="2">
        <v>0.90409712278952548</v>
      </c>
      <c r="N3">
        <v>0.92258549305246895</v>
      </c>
      <c r="O3">
        <v>0.91834903326403028</v>
      </c>
      <c r="P3">
        <v>0.96528933557690777</v>
      </c>
      <c r="Q3">
        <v>0.88528174446930252</v>
      </c>
      <c r="R3">
        <v>0.89299378321050404</v>
      </c>
      <c r="S3">
        <v>0.9092335388964039</v>
      </c>
      <c r="T3">
        <v>0.94545025565856478</v>
      </c>
      <c r="U3">
        <v>60</v>
      </c>
      <c r="V3">
        <v>0.50660283752055468</v>
      </c>
      <c r="W3">
        <v>0.52214749724639387</v>
      </c>
      <c r="X3">
        <v>0.55272701057647899</v>
      </c>
      <c r="Y3">
        <v>0.56647539165398864</v>
      </c>
      <c r="Z3">
        <v>0.46015992354719959</v>
      </c>
      <c r="AA3">
        <v>0.49861611586235438</v>
      </c>
      <c r="AB3">
        <v>0.56931249866680633</v>
      </c>
      <c r="AC3">
        <v>0.56647786016934432</v>
      </c>
    </row>
    <row r="4" spans="1:36" x14ac:dyDescent="0.25">
      <c r="A4" t="s">
        <v>0</v>
      </c>
      <c r="B4" t="s">
        <v>25</v>
      </c>
      <c r="C4">
        <v>30</v>
      </c>
      <c r="D4">
        <v>0.8013631716162265</v>
      </c>
      <c r="E4">
        <v>0.81163733158354712</v>
      </c>
      <c r="F4">
        <v>0.78431120386363651</v>
      </c>
      <c r="G4">
        <v>0.72378100546383384</v>
      </c>
      <c r="H4" s="1">
        <v>0.67845031168055836</v>
      </c>
      <c r="I4">
        <v>0.68146040165532962</v>
      </c>
      <c r="J4" s="1">
        <v>0.62273010299501763</v>
      </c>
      <c r="K4">
        <v>0.6865162296136198</v>
      </c>
      <c r="L4">
        <v>30</v>
      </c>
      <c r="M4" s="2">
        <v>0.80819424557905106</v>
      </c>
      <c r="N4">
        <v>0.84821887145202901</v>
      </c>
      <c r="O4">
        <v>0.83669806652806067</v>
      </c>
      <c r="P4">
        <v>0.91286533595837449</v>
      </c>
      <c r="Q4">
        <v>0.77056348893860538</v>
      </c>
      <c r="R4">
        <v>0.78825662118047624</v>
      </c>
      <c r="S4">
        <v>0.81846707779280781</v>
      </c>
      <c r="T4">
        <v>0.88106770286352276</v>
      </c>
      <c r="U4">
        <v>120</v>
      </c>
      <c r="V4">
        <v>0.32999382586225767</v>
      </c>
      <c r="W4">
        <v>0.3119848147502674</v>
      </c>
      <c r="X4">
        <v>0.42893964077194741</v>
      </c>
      <c r="Y4">
        <v>0.40953172680515154</v>
      </c>
      <c r="Z4">
        <v>0.37523984241398062</v>
      </c>
      <c r="AA4">
        <v>0.34523989146150064</v>
      </c>
      <c r="AB4">
        <v>0.47363369460458932</v>
      </c>
      <c r="AC4">
        <v>0.40953494918528088</v>
      </c>
    </row>
    <row r="5" spans="1:36" x14ac:dyDescent="0.25">
      <c r="A5" t="s">
        <v>0</v>
      </c>
      <c r="B5" t="s">
        <v>25</v>
      </c>
      <c r="C5">
        <v>45</v>
      </c>
      <c r="D5">
        <v>0.62762138632989461</v>
      </c>
      <c r="E5">
        <v>0.7174450546085458</v>
      </c>
      <c r="F5">
        <v>0.61773989650595218</v>
      </c>
      <c r="G5">
        <v>0.72378100546383384</v>
      </c>
      <c r="H5" s="1">
        <v>0.56403233200109082</v>
      </c>
      <c r="I5">
        <v>0.57824647499142745</v>
      </c>
      <c r="J5" s="1">
        <v>0.53884119221607762</v>
      </c>
      <c r="K5">
        <v>0.5687842293235883</v>
      </c>
      <c r="L5">
        <v>45</v>
      </c>
      <c r="M5" s="2">
        <v>0.74571317024718775</v>
      </c>
      <c r="N5">
        <v>0.77878687180931994</v>
      </c>
      <c r="O5">
        <v>0.78526178415275361</v>
      </c>
      <c r="P5">
        <v>0.85321976095909002</v>
      </c>
      <c r="Q5">
        <v>0.71358306408660976</v>
      </c>
      <c r="R5">
        <v>0.69248583148908083</v>
      </c>
      <c r="S5">
        <v>0.76101457076264101</v>
      </c>
      <c r="T5">
        <v>0.81557303824721228</v>
      </c>
      <c r="U5">
        <v>180</v>
      </c>
      <c r="V5">
        <v>0.20266491835256292</v>
      </c>
      <c r="W5">
        <v>0.19421643930493065</v>
      </c>
      <c r="X5">
        <v>0.31885510706301085</v>
      </c>
      <c r="Y5">
        <v>0.31265163905885923</v>
      </c>
      <c r="Z5">
        <v>0.27737229344009273</v>
      </c>
      <c r="AA5">
        <v>0.25590029066282688</v>
      </c>
      <c r="AB5">
        <v>0.29152990523174299</v>
      </c>
      <c r="AC5">
        <v>0.31265508668961245</v>
      </c>
    </row>
    <row r="6" spans="1:36" x14ac:dyDescent="0.25">
      <c r="A6" t="s">
        <v>0</v>
      </c>
      <c r="B6" t="s">
        <v>25</v>
      </c>
      <c r="C6">
        <v>60</v>
      </c>
      <c r="D6">
        <v>0.53400341422083664</v>
      </c>
      <c r="E6">
        <v>0.6302408276053032</v>
      </c>
      <c r="F6">
        <v>0.52480847838251288</v>
      </c>
      <c r="G6">
        <v>0.51498468770249306</v>
      </c>
      <c r="H6" s="1">
        <v>0.46081813341261463</v>
      </c>
      <c r="I6">
        <v>0.49392343404292283</v>
      </c>
      <c r="J6" s="1">
        <v>0.48523121889447629</v>
      </c>
      <c r="K6">
        <v>0.47123362603959129</v>
      </c>
      <c r="L6">
        <v>60</v>
      </c>
      <c r="M6" s="2">
        <v>0.70063537788201424</v>
      </c>
      <c r="N6">
        <v>0.7143984154552675</v>
      </c>
      <c r="O6">
        <v>0.74548354006393414</v>
      </c>
      <c r="P6">
        <v>0.79035901475656689</v>
      </c>
      <c r="Q6">
        <v>0.67111511903331422</v>
      </c>
      <c r="R6">
        <v>0.60640415724287067</v>
      </c>
      <c r="S6">
        <v>0.72207831629692709</v>
      </c>
      <c r="T6">
        <v>0.75139730785456105</v>
      </c>
      <c r="U6">
        <v>240</v>
      </c>
      <c r="V6">
        <v>0.14825532949848047</v>
      </c>
      <c r="W6">
        <v>0.12394093269271447</v>
      </c>
      <c r="X6">
        <v>0.27267061264536052</v>
      </c>
      <c r="Y6">
        <v>0.24601793904331948</v>
      </c>
      <c r="Z6">
        <v>0.23214582454525701</v>
      </c>
      <c r="AA6">
        <v>0.19685572739455265</v>
      </c>
      <c r="AB6">
        <v>0.21411478846336579</v>
      </c>
      <c r="AC6">
        <v>0.24602137528450438</v>
      </c>
    </row>
    <row r="7" spans="1:36" x14ac:dyDescent="0.25">
      <c r="A7" t="s">
        <v>0</v>
      </c>
      <c r="B7" t="s">
        <v>25</v>
      </c>
      <c r="C7">
        <v>75</v>
      </c>
      <c r="D7">
        <v>0.46668178525106208</v>
      </c>
      <c r="E7">
        <v>0.55096043648248083</v>
      </c>
      <c r="F7">
        <v>0.4625821607077733</v>
      </c>
      <c r="G7">
        <v>0.43321665790138658</v>
      </c>
      <c r="H7" s="1">
        <v>0.37355036761462895</v>
      </c>
      <c r="I7">
        <v>0.42390360295872354</v>
      </c>
      <c r="J7" s="1">
        <v>0.42599318226232219</v>
      </c>
      <c r="K7">
        <v>0.39040830047600222</v>
      </c>
      <c r="L7">
        <v>75</v>
      </c>
      <c r="M7" s="2">
        <v>0.66335804221092098</v>
      </c>
      <c r="N7">
        <v>0.65489327530549812</v>
      </c>
      <c r="O7">
        <v>0.71857323068177503</v>
      </c>
      <c r="P7">
        <v>0.72670561704443581</v>
      </c>
      <c r="Q7">
        <v>0.64173406410033051</v>
      </c>
      <c r="R7">
        <v>0.52973144139814432</v>
      </c>
      <c r="S7">
        <v>0.69163722175333042</v>
      </c>
      <c r="T7">
        <v>0.68971964178190015</v>
      </c>
      <c r="U7">
        <v>300</v>
      </c>
      <c r="V7">
        <v>4.5873951042285456E-2</v>
      </c>
      <c r="W7">
        <v>8.0497794246741278E-2</v>
      </c>
      <c r="X7">
        <v>0.12593144474749027</v>
      </c>
      <c r="Y7">
        <v>0.19754314540271309</v>
      </c>
      <c r="Z7">
        <v>0.16010147641470263</v>
      </c>
      <c r="AA7">
        <v>0.15519905817799934</v>
      </c>
      <c r="AB7">
        <v>0.14723578039827101</v>
      </c>
      <c r="AC7">
        <v>0.19754645456426345</v>
      </c>
    </row>
    <row r="8" spans="1:36" x14ac:dyDescent="0.25">
      <c r="A8" t="s">
        <v>0</v>
      </c>
      <c r="B8" t="s">
        <v>25</v>
      </c>
      <c r="C8">
        <v>90</v>
      </c>
      <c r="D8">
        <v>0.37310499454529245</v>
      </c>
      <c r="E8">
        <v>0.47973446317945567</v>
      </c>
      <c r="F8">
        <v>0.38677134033814214</v>
      </c>
      <c r="G8">
        <v>0.36395270115986245</v>
      </c>
      <c r="H8" s="1">
        <v>0.3139629258526897</v>
      </c>
      <c r="I8">
        <v>0.36515057030223486</v>
      </c>
      <c r="J8" s="1">
        <v>0.34883517561257488</v>
      </c>
      <c r="K8">
        <v>0.32344248466468095</v>
      </c>
      <c r="L8">
        <v>90</v>
      </c>
      <c r="M8" s="2">
        <v>0.62608070653982717</v>
      </c>
      <c r="N8">
        <v>0.60002091978561223</v>
      </c>
      <c r="O8">
        <v>0.69166292129961615</v>
      </c>
      <c r="P8">
        <v>0.6638863697903794</v>
      </c>
      <c r="Q8">
        <v>0.61235300916734658</v>
      </c>
      <c r="R8">
        <v>0.46184095928957142</v>
      </c>
      <c r="S8">
        <v>0.66119612720973364</v>
      </c>
      <c r="T8">
        <v>0.63116863504080667</v>
      </c>
      <c r="U8">
        <v>360</v>
      </c>
      <c r="V8">
        <v>2.943200392586608E-2</v>
      </c>
      <c r="W8">
        <v>5.2993823402172638E-2</v>
      </c>
      <c r="X8">
        <v>7.0662563676010037E-2</v>
      </c>
      <c r="Y8">
        <v>0.16099873496929917</v>
      </c>
      <c r="Z8">
        <v>9.4956466562671357E-2</v>
      </c>
      <c r="AA8">
        <v>0.12456699334294326</v>
      </c>
      <c r="AB8">
        <v>0.15095689372652363</v>
      </c>
      <c r="AC8">
        <v>0.16100186078298423</v>
      </c>
    </row>
    <row r="9" spans="1:36" x14ac:dyDescent="0.25">
      <c r="A9" t="s">
        <v>0</v>
      </c>
      <c r="B9" t="s">
        <v>25</v>
      </c>
      <c r="C9">
        <v>105</v>
      </c>
      <c r="D9">
        <v>0.32165275229640744</v>
      </c>
      <c r="E9">
        <v>0.41629442011068513</v>
      </c>
      <c r="F9">
        <v>0.34899992397562557</v>
      </c>
      <c r="G9">
        <v>0.30542638428661695</v>
      </c>
      <c r="H9" s="1">
        <v>0.23200884800841878</v>
      </c>
      <c r="I9">
        <v>0.31548286902471956</v>
      </c>
      <c r="J9" s="1">
        <v>0.28865268101274222</v>
      </c>
      <c r="K9">
        <v>0.26796072127409948</v>
      </c>
      <c r="L9">
        <v>105</v>
      </c>
      <c r="M9" s="2">
        <v>0.56074097363552389</v>
      </c>
      <c r="N9">
        <v>0.54949834917886498</v>
      </c>
      <c r="O9">
        <v>0.61816667553167337</v>
      </c>
      <c r="P9">
        <v>0.60302807530770819</v>
      </c>
      <c r="Q9">
        <v>0.54814535747413784</v>
      </c>
      <c r="R9">
        <v>0.40198234955930384</v>
      </c>
      <c r="S9">
        <v>0.59846275178318087</v>
      </c>
      <c r="T9">
        <v>0.57607059715879361</v>
      </c>
      <c r="U9">
        <v>420</v>
      </c>
      <c r="V9">
        <v>2.5470355222004564E-2</v>
      </c>
      <c r="W9">
        <v>3.5270254386248701E-2</v>
      </c>
      <c r="X9">
        <v>5.3131010015831447E-2</v>
      </c>
      <c r="Y9">
        <v>0.13274628809287192</v>
      </c>
      <c r="Z9">
        <v>7.2622740989501056E-2</v>
      </c>
      <c r="AA9">
        <v>0.10137500318157813</v>
      </c>
      <c r="AB9">
        <v>0.10752551490365131</v>
      </c>
      <c r="AC9">
        <v>0.13274920600654358</v>
      </c>
    </row>
    <row r="10" spans="1:36" x14ac:dyDescent="0.25">
      <c r="A10" t="s">
        <v>0</v>
      </c>
      <c r="B10" t="s">
        <v>25</v>
      </c>
      <c r="C10">
        <v>120</v>
      </c>
      <c r="D10">
        <v>0.27229891373980197</v>
      </c>
      <c r="E10">
        <v>0.36016664740571225</v>
      </c>
      <c r="F10">
        <v>0.29528425177000434</v>
      </c>
      <c r="G10">
        <v>0.25606862758163235</v>
      </c>
      <c r="H10" s="1">
        <v>0.19094273977656462</v>
      </c>
      <c r="I10">
        <v>0.27325666585752345</v>
      </c>
      <c r="J10" s="1">
        <v>0.24776161290453277</v>
      </c>
      <c r="K10">
        <v>0.22199430404855697</v>
      </c>
      <c r="L10">
        <v>120</v>
      </c>
      <c r="M10" s="2">
        <v>0.50065822674856397</v>
      </c>
      <c r="N10">
        <v>0.50303466546022402</v>
      </c>
      <c r="O10">
        <v>0.57102980704245121</v>
      </c>
      <c r="P10">
        <v>0.54490736950466467</v>
      </c>
      <c r="Q10">
        <v>0.49100784893522947</v>
      </c>
      <c r="R10">
        <v>0.34937861611589549</v>
      </c>
      <c r="S10">
        <v>0.54087044698459663</v>
      </c>
      <c r="T10">
        <v>0.52456696843112383</v>
      </c>
      <c r="U10">
        <v>480</v>
      </c>
      <c r="V10">
        <v>2.2586298026366771E-2</v>
      </c>
      <c r="W10">
        <v>2.3689318907000819E-2</v>
      </c>
      <c r="X10">
        <v>4.6726630875598286E-2</v>
      </c>
      <c r="Y10">
        <v>0.11048614385933372</v>
      </c>
      <c r="Z10">
        <v>6.6193601109427319E-2</v>
      </c>
      <c r="AA10">
        <v>8.3426533718057E-2</v>
      </c>
      <c r="AB10">
        <v>0.10090507854692553</v>
      </c>
      <c r="AC10">
        <v>0.11048884696767285</v>
      </c>
    </row>
    <row r="11" spans="1:36" x14ac:dyDescent="0.25">
      <c r="A11" t="s">
        <v>0</v>
      </c>
      <c r="B11" t="s">
        <v>25</v>
      </c>
      <c r="C11">
        <v>150</v>
      </c>
      <c r="D11">
        <v>0.1556186022848354</v>
      </c>
      <c r="E11">
        <v>0.26751734907262353</v>
      </c>
      <c r="F11">
        <v>0.18079256770566998</v>
      </c>
      <c r="G11">
        <v>0.17955992736541126</v>
      </c>
      <c r="H11" s="1">
        <v>0.11360277911548999</v>
      </c>
      <c r="I11">
        <v>0.20628131680444739</v>
      </c>
      <c r="J11" s="1">
        <v>0.13790241476261342</v>
      </c>
      <c r="K11">
        <v>0.15236130416343818</v>
      </c>
      <c r="L11">
        <v>150</v>
      </c>
      <c r="M11" s="2">
        <v>0.44057547986160389</v>
      </c>
      <c r="N11">
        <v>0.42114656126462729</v>
      </c>
      <c r="O11">
        <v>0.52389293855322949</v>
      </c>
      <c r="P11">
        <v>0.43875060326271714</v>
      </c>
      <c r="Q11">
        <v>0.43387034039632155</v>
      </c>
      <c r="R11">
        <v>0.26295205818138312</v>
      </c>
      <c r="S11">
        <v>0.48327814218601262</v>
      </c>
      <c r="T11">
        <v>0.43235071722250967</v>
      </c>
      <c r="U11">
        <v>540</v>
      </c>
      <c r="V11">
        <v>1.912387663285647E-2</v>
      </c>
      <c r="W11">
        <v>1.6035642038754742E-2</v>
      </c>
      <c r="X11">
        <v>4.1487562929245832E-2</v>
      </c>
      <c r="Y11">
        <v>9.2683233300348791E-2</v>
      </c>
      <c r="Z11">
        <v>6.2974427625269433E-2</v>
      </c>
      <c r="AA11">
        <v>6.9294334216131306E-2</v>
      </c>
      <c r="AB11">
        <v>9.5435610137314136E-2</v>
      </c>
      <c r="AC11">
        <v>9.2685724651556958E-2</v>
      </c>
    </row>
    <row r="12" spans="1:36" x14ac:dyDescent="0.25">
      <c r="A12" t="s">
        <v>0</v>
      </c>
      <c r="B12" t="s">
        <v>25</v>
      </c>
      <c r="C12">
        <v>180</v>
      </c>
      <c r="D12">
        <v>8.8206943033668397E-2</v>
      </c>
      <c r="E12">
        <v>0.19695460560257089</v>
      </c>
      <c r="F12">
        <v>0.11915977152783445</v>
      </c>
      <c r="G12">
        <v>0.1255712518112268</v>
      </c>
      <c r="H12" s="1">
        <v>6.9655609184715028E-2</v>
      </c>
      <c r="I12">
        <v>0.15677868000445094</v>
      </c>
      <c r="J12" s="1">
        <v>7.3850730857409716E-2</v>
      </c>
      <c r="K12">
        <v>0.10456781521586445</v>
      </c>
      <c r="L12">
        <v>180</v>
      </c>
      <c r="M12" s="2">
        <v>0.37740062985449896</v>
      </c>
      <c r="N12">
        <v>0.35220065195133565</v>
      </c>
      <c r="O12">
        <v>0.40113122493789427</v>
      </c>
      <c r="P12">
        <v>0.34744808631499052</v>
      </c>
      <c r="Q12">
        <v>0.40040123773110142</v>
      </c>
      <c r="R12">
        <v>0.19708582153820264</v>
      </c>
      <c r="S12">
        <v>0.39774021396886788</v>
      </c>
      <c r="T12">
        <v>0.35389049460890654</v>
      </c>
      <c r="U12">
        <v>600</v>
      </c>
      <c r="V12">
        <v>1.8448657186536467E-2</v>
      </c>
      <c r="W12">
        <v>1.0928880858414378E-2</v>
      </c>
      <c r="X12">
        <v>3.6743039583098817E-2</v>
      </c>
      <c r="Y12">
        <v>7.827074208643349E-2</v>
      </c>
      <c r="Z12">
        <v>5.7903634949499162E-2</v>
      </c>
      <c r="AA12">
        <v>5.800987843207444E-2</v>
      </c>
      <c r="AB12">
        <v>9.1772255608624703E-2</v>
      </c>
      <c r="AC12">
        <v>7.8273030268427565E-2</v>
      </c>
    </row>
    <row r="13" spans="1:36" x14ac:dyDescent="0.25">
      <c r="A13" t="s">
        <v>0</v>
      </c>
      <c r="B13" t="s">
        <v>25</v>
      </c>
      <c r="C13">
        <v>210</v>
      </c>
      <c r="D13">
        <v>6.226148713472629E-2</v>
      </c>
      <c r="E13">
        <v>0.14391454536376058</v>
      </c>
      <c r="F13">
        <v>6.3189551094894783E-2</v>
      </c>
      <c r="G13">
        <v>8.7617198355120204E-2</v>
      </c>
      <c r="H13" s="1">
        <v>5.0616376606736534E-2</v>
      </c>
      <c r="I13">
        <v>0.11981277452735585</v>
      </c>
      <c r="J13" s="1">
        <v>4.1227790522227838E-2</v>
      </c>
      <c r="K13">
        <v>7.1765132106681506E-2</v>
      </c>
      <c r="L13">
        <v>210</v>
      </c>
      <c r="M13" s="2">
        <v>0.31422577984739419</v>
      </c>
      <c r="N13">
        <v>0.29427061931526105</v>
      </c>
      <c r="O13">
        <v>0.27836951132255899</v>
      </c>
      <c r="P13">
        <v>0.2711019234095749</v>
      </c>
      <c r="Q13">
        <v>0.36693213506588096</v>
      </c>
      <c r="R13">
        <v>0.14720276950799585</v>
      </c>
      <c r="S13">
        <v>0.31220228575172371</v>
      </c>
      <c r="T13">
        <v>0.28795366889744373</v>
      </c>
      <c r="U13">
        <v>660</v>
      </c>
      <c r="V13">
        <v>1.6750807742024358E-2</v>
      </c>
      <c r="W13">
        <v>7.4934158309476022E-3</v>
      </c>
      <c r="X13">
        <v>3.1306021676841864E-2</v>
      </c>
      <c r="Y13">
        <v>6.6483876217577925E-2</v>
      </c>
      <c r="Z13">
        <v>5.2132388453667834E-2</v>
      </c>
      <c r="AA13">
        <v>4.8893473282028296E-2</v>
      </c>
      <c r="AB13">
        <v>8.6257158038236942E-2</v>
      </c>
      <c r="AC13">
        <v>6.6485972746305397E-2</v>
      </c>
    </row>
    <row r="14" spans="1:36" x14ac:dyDescent="0.25">
      <c r="A14" t="s">
        <v>0</v>
      </c>
      <c r="B14" t="s">
        <v>25</v>
      </c>
      <c r="C14">
        <v>240</v>
      </c>
      <c r="D14">
        <v>4.4963455608252066E-2</v>
      </c>
      <c r="E14">
        <v>0.10446594969999319</v>
      </c>
      <c r="F14">
        <v>4.7185955664203451E-2</v>
      </c>
      <c r="G14">
        <v>6.1015921538217097E-2</v>
      </c>
      <c r="H14" s="1">
        <v>3.9103561687700968E-2</v>
      </c>
      <c r="I14">
        <v>9.1986942306435254E-2</v>
      </c>
      <c r="J14" s="1">
        <v>2.5991095254799455E-2</v>
      </c>
      <c r="K14">
        <v>4.9251808392914209E-2</v>
      </c>
      <c r="L14">
        <v>240</v>
      </c>
      <c r="M14" s="2">
        <v>0.24480813797316395</v>
      </c>
      <c r="N14">
        <v>0.24567414263734777</v>
      </c>
      <c r="O14">
        <v>0.15960814366778123</v>
      </c>
      <c r="P14">
        <v>0.20871159904389652</v>
      </c>
      <c r="Q14">
        <v>0.22034671864781089</v>
      </c>
      <c r="R14">
        <v>0.10961303559036797</v>
      </c>
      <c r="S14">
        <v>0.20360112467686065</v>
      </c>
      <c r="T14">
        <v>0.23308138769108644</v>
      </c>
      <c r="U14">
        <v>720</v>
      </c>
      <c r="V14">
        <v>1.6072974741381089E-2</v>
      </c>
      <c r="W14">
        <v>5.165646592982482E-3</v>
      </c>
      <c r="X14">
        <v>2.9350231841566557E-2</v>
      </c>
      <c r="Y14">
        <v>5.6760607906899997E-2</v>
      </c>
      <c r="Z14">
        <v>4.9933112291704239E-2</v>
      </c>
      <c r="AA14">
        <v>4.145513739951609E-2</v>
      </c>
      <c r="AB14">
        <v>8.321845566718826E-2</v>
      </c>
      <c r="AC14">
        <v>5.6762525653338246E-2</v>
      </c>
    </row>
    <row r="15" spans="1:36" x14ac:dyDescent="0.25">
      <c r="A15" t="s">
        <v>0</v>
      </c>
      <c r="B15" t="s">
        <v>25</v>
      </c>
      <c r="C15">
        <v>300</v>
      </c>
      <c r="D15">
        <v>3.1197636878015033E-2</v>
      </c>
      <c r="E15">
        <v>5.4111348024656739E-2</v>
      </c>
      <c r="F15">
        <v>3.3704465614811795E-2</v>
      </c>
      <c r="G15">
        <v>2.9444371483429977E-2</v>
      </c>
      <c r="H15" s="1">
        <v>2.8915559816841963E-2</v>
      </c>
      <c r="I15">
        <v>5.4844953214690836E-2</v>
      </c>
      <c r="J15" s="1">
        <v>1.3883912424749888E-2</v>
      </c>
      <c r="K15">
        <v>2.3196501517734568E-2</v>
      </c>
      <c r="L15">
        <v>300</v>
      </c>
      <c r="M15" s="2">
        <v>0.17539049609893409</v>
      </c>
      <c r="N15">
        <v>0.17088767520928833</v>
      </c>
      <c r="O15">
        <v>4.084677601300344E-2</v>
      </c>
      <c r="P15">
        <v>0.11931542193616691</v>
      </c>
      <c r="Q15">
        <v>7.3761302229740658E-2</v>
      </c>
      <c r="R15">
        <v>6.0310685679154083E-2</v>
      </c>
      <c r="S15">
        <v>9.4999963601997514E-2</v>
      </c>
      <c r="T15">
        <v>0.15065176726328205</v>
      </c>
      <c r="U15">
        <v>780</v>
      </c>
      <c r="V15">
        <v>1.4310362958125329E-2</v>
      </c>
      <c r="W15">
        <v>3.5783706516761839E-3</v>
      </c>
      <c r="X15">
        <v>1.746868185776556E-2</v>
      </c>
      <c r="Y15">
        <v>4.8679463928980787E-2</v>
      </c>
      <c r="Z15">
        <v>3.4528972069716848E-2</v>
      </c>
      <c r="AA15">
        <v>3.5333784152882235E-2</v>
      </c>
      <c r="AB15">
        <v>7.2979314651168636E-2</v>
      </c>
      <c r="AC15">
        <v>4.8681216166167239E-2</v>
      </c>
    </row>
    <row r="16" spans="1:36" x14ac:dyDescent="0.25">
      <c r="A16" t="s">
        <v>0</v>
      </c>
      <c r="B16" t="s">
        <v>25</v>
      </c>
      <c r="C16">
        <v>360</v>
      </c>
      <c r="D16">
        <v>2.7486563708019367E-2</v>
      </c>
      <c r="E16">
        <v>2.7486563708022403E-2</v>
      </c>
      <c r="F16">
        <v>2.9444154048712548E-2</v>
      </c>
      <c r="G16">
        <v>2.9444371483429977E-2</v>
      </c>
      <c r="H16" s="1">
        <v>2.3256144179345937E-2</v>
      </c>
      <c r="I16">
        <v>3.3109358376933462E-2</v>
      </c>
      <c r="J16" s="1">
        <v>9.983457043281874E-3</v>
      </c>
      <c r="K16">
        <v>1.0924556122251135E-2</v>
      </c>
      <c r="L16">
        <v>360</v>
      </c>
      <c r="M16" s="2">
        <v>0.10066606334328969</v>
      </c>
      <c r="N16">
        <v>0.11859996391384511</v>
      </c>
      <c r="O16">
        <v>1.9996237003064608E-2</v>
      </c>
      <c r="P16">
        <v>6.5344205941662722E-2</v>
      </c>
      <c r="Q16">
        <v>5.7810148941840118E-2</v>
      </c>
      <c r="R16">
        <v>3.2895698121468281E-2</v>
      </c>
      <c r="S16">
        <v>5.397248332436206E-2</v>
      </c>
      <c r="T16">
        <v>9.5865703954749554E-2</v>
      </c>
      <c r="U16">
        <v>840</v>
      </c>
      <c r="V16">
        <v>1.2661594526417776E-2</v>
      </c>
      <c r="W16">
        <v>2.4898548036691071E-3</v>
      </c>
      <c r="X16">
        <v>1.5858313553655596E-2</v>
      </c>
      <c r="Y16">
        <v>4.1918983192086888E-2</v>
      </c>
      <c r="Z16">
        <v>2.8951040906020437E-2</v>
      </c>
      <c r="AA16">
        <v>3.0258365461546109E-2</v>
      </c>
      <c r="AB16">
        <v>7.0918701362669451E-2</v>
      </c>
      <c r="AC16">
        <v>4.1920583021877338E-2</v>
      </c>
    </row>
    <row r="17" spans="3:29" x14ac:dyDescent="0.25">
      <c r="C17">
        <v>420</v>
      </c>
      <c r="D17">
        <v>2.5496210712023668E-2</v>
      </c>
      <c r="E17">
        <v>1.373114487316297E-2</v>
      </c>
      <c r="F17">
        <v>2.7492646091356213E-2</v>
      </c>
      <c r="G17">
        <v>6.7498234656594939E-3</v>
      </c>
      <c r="H17" s="1">
        <v>2.0191044909244431E-2</v>
      </c>
      <c r="I17">
        <v>2.019104490924465E-2</v>
      </c>
      <c r="J17" s="1">
        <v>8.023013744155762E-3</v>
      </c>
      <c r="K17">
        <v>5.1448096431623317E-3</v>
      </c>
      <c r="L17">
        <v>420</v>
      </c>
      <c r="M17" s="2">
        <v>1.5007078899876933E-3</v>
      </c>
      <c r="N17">
        <v>8.2156297938770981E-2</v>
      </c>
      <c r="O17">
        <v>1.3299012203648937E-2</v>
      </c>
      <c r="P17">
        <v>3.444493534423796E-2</v>
      </c>
      <c r="Q17">
        <v>1.7811159266694767E-2</v>
      </c>
      <c r="R17">
        <v>1.7811159266694992E-2</v>
      </c>
      <c r="S17">
        <v>2.7420274458065594E-2</v>
      </c>
      <c r="T17">
        <v>6.0190886948443413E-2</v>
      </c>
      <c r="U17">
        <v>900</v>
      </c>
      <c r="V17">
        <v>1.1809729555548152E-2</v>
      </c>
      <c r="W17">
        <v>1.7395300100348588E-3</v>
      </c>
      <c r="X17">
        <v>1.3040499321019033E-2</v>
      </c>
      <c r="Y17">
        <v>3.6230437875881705E-2</v>
      </c>
      <c r="Z17">
        <v>2.4648369679431643E-2</v>
      </c>
      <c r="AA17">
        <v>2.602220583861985E-2</v>
      </c>
      <c r="AB17">
        <v>6.8640559340209711E-2</v>
      </c>
      <c r="AC17">
        <v>3.6231897892499393E-2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EA9DAA8D176F4F8C43302CAF3998E6" ma:contentTypeVersion="16" ma:contentTypeDescription="Create a new document." ma:contentTypeScope="" ma:versionID="ff4fd737b894204c7ed86e625a79b4a6">
  <xsd:schema xmlns:xsd="http://www.w3.org/2001/XMLSchema" xmlns:xs="http://www.w3.org/2001/XMLSchema" xmlns:p="http://schemas.microsoft.com/office/2006/metadata/properties" xmlns:ns3="629e4adb-c945-4f00-a46f-aeefbc1eec08" xmlns:ns4="c8c30e03-7eda-41d4-9ce0-0229876c7b3d" targetNamespace="http://schemas.microsoft.com/office/2006/metadata/properties" ma:root="true" ma:fieldsID="00c9f3549517a7e9b89cb6bb3ec9c169" ns3:_="" ns4:_="">
    <xsd:import namespace="629e4adb-c945-4f00-a46f-aeefbc1eec08"/>
    <xsd:import namespace="c8c30e03-7eda-41d4-9ce0-0229876c7b3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9e4adb-c945-4f00-a46f-aeefbc1eec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c30e03-7eda-41d4-9ce0-0229876c7b3d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3485AF7-06A7-4901-AB4A-FCF5449430A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15E343E-2F76-44B3-8AB9-00D7D8A8A7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9e4adb-c945-4f00-a46f-aeefbc1eec08"/>
    <ds:schemaRef ds:uri="c8c30e03-7eda-41d4-9ce0-0229876c7b3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1110963-2A97-4953-BEEC-AAB581209E2C}">
  <ds:schemaRefs>
    <ds:schemaRef ds:uri="http://www.w3.org/XML/1998/namespace"/>
    <ds:schemaRef ds:uri="629e4adb-c945-4f00-a46f-aeefbc1eec08"/>
    <ds:schemaRef ds:uri="c8c30e03-7eda-41d4-9ce0-0229876c7b3d"/>
    <ds:schemaRef ds:uri="http://purl.org/dc/terms/"/>
    <ds:schemaRef ds:uri="http://purl.org/dc/elements/1.1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nderson and Pabis Model</vt:lpstr>
      <vt:lpstr>Expo. Model</vt:lpstr>
      <vt:lpstr>Lewis Model</vt:lpstr>
      <vt:lpstr>Page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Dell</dc:creator>
  <cp:lastModifiedBy>Getachew Neme Tolesa</cp:lastModifiedBy>
  <dcterms:created xsi:type="dcterms:W3CDTF">2004-09-22T19:38:26Z</dcterms:created>
  <dcterms:modified xsi:type="dcterms:W3CDTF">2023-12-20T13:3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EA9DAA8D176F4F8C43302CAF3998E6</vt:lpwstr>
  </property>
</Properties>
</file>